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814"/>
  <workbookPr/>
  <mc:AlternateContent xmlns:mc="http://schemas.openxmlformats.org/markup-compatibility/2006">
    <mc:Choice Requires="x15">
      <x15ac:absPath xmlns:x15ac="http://schemas.microsoft.com/office/spreadsheetml/2010/11/ac" url="/Users/pxg15/Library/Containers/com.microsoft.Excel/Data/Desktop/manuscripts/Manuscript (SigB)/Manuscript/PNAS/supplementary data/"/>
    </mc:Choice>
  </mc:AlternateContent>
  <xr:revisionPtr revIDLastSave="0" documentId="13_ncr:1_{8D6A35DE-FDD1-3746-8603-3EDA174A73E6}" xr6:coauthVersionLast="36" xr6:coauthVersionMax="36" xr10:uidLastSave="{00000000-0000-0000-0000-000000000000}"/>
  <bookViews>
    <workbookView xWindow="7320" yWindow="1600" windowWidth="27360" windowHeight="15240" tabRatio="500" xr2:uid="{00000000-000D-0000-FFFF-FFFF00000000}"/>
  </bookViews>
  <sheets>
    <sheet name="Sheet1" sheetId="1" r:id="rId1"/>
  </sheets>
  <calcPr calcId="179021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135" i="1" l="1"/>
  <c r="E134" i="1"/>
  <c r="E131" i="1" l="1"/>
  <c r="G132" i="1" s="1"/>
  <c r="E130" i="1"/>
  <c r="G131" i="1" s="1"/>
  <c r="E129" i="1"/>
  <c r="G130" i="1" s="1"/>
  <c r="E128" i="1"/>
  <c r="G129" i="1" s="1"/>
  <c r="E127" i="1"/>
  <c r="G128" i="1" s="1"/>
  <c r="E126" i="1"/>
  <c r="G127" i="1" s="1"/>
  <c r="E125" i="1"/>
  <c r="G126" i="1" s="1"/>
  <c r="E124" i="1"/>
  <c r="G125" i="1" s="1"/>
  <c r="E123" i="1"/>
  <c r="G124" i="1" s="1"/>
  <c r="E122" i="1"/>
  <c r="G123" i="1" s="1"/>
  <c r="E121" i="1"/>
  <c r="G122" i="1" s="1"/>
  <c r="E120" i="1"/>
  <c r="G121" i="1" s="1"/>
  <c r="E119" i="1"/>
  <c r="G120" i="1" s="1"/>
  <c r="E118" i="1"/>
  <c r="G119" i="1" s="1"/>
  <c r="E117" i="1"/>
  <c r="G118" i="1" s="1"/>
  <c r="E116" i="1"/>
  <c r="G117" i="1" s="1"/>
  <c r="E115" i="1"/>
  <c r="G116" i="1" s="1"/>
  <c r="E114" i="1"/>
  <c r="G115" i="1" s="1"/>
  <c r="E113" i="1"/>
  <c r="G114" i="1" s="1"/>
  <c r="E112" i="1"/>
  <c r="G113" i="1" s="1"/>
  <c r="E111" i="1"/>
  <c r="G112" i="1" s="1"/>
  <c r="E110" i="1"/>
  <c r="G111" i="1" s="1"/>
  <c r="E109" i="1"/>
  <c r="G110" i="1" s="1"/>
  <c r="E108" i="1"/>
  <c r="G109" i="1" s="1"/>
  <c r="E107" i="1"/>
  <c r="G108" i="1" s="1"/>
  <c r="E106" i="1"/>
  <c r="G107" i="1" s="1"/>
  <c r="E103" i="1"/>
  <c r="E102" i="1"/>
  <c r="E101" i="1"/>
  <c r="E100" i="1"/>
  <c r="E99" i="1"/>
  <c r="E98" i="1"/>
  <c r="E97" i="1"/>
  <c r="E96" i="1"/>
  <c r="E95" i="1"/>
  <c r="E94" i="1"/>
  <c r="E93" i="1"/>
  <c r="E92" i="1"/>
  <c r="E91" i="1"/>
  <c r="E90" i="1"/>
  <c r="E89" i="1"/>
  <c r="E88" i="1"/>
  <c r="E87" i="1"/>
  <c r="E86" i="1"/>
  <c r="E85" i="1"/>
  <c r="E84" i="1"/>
  <c r="E83" i="1"/>
  <c r="E82" i="1"/>
  <c r="E81" i="1"/>
  <c r="E80" i="1"/>
  <c r="E79" i="1"/>
  <c r="E78" i="1"/>
  <c r="E77" i="1"/>
  <c r="E76" i="1"/>
  <c r="E75" i="1"/>
  <c r="E74" i="1"/>
  <c r="E73" i="1"/>
  <c r="E72" i="1"/>
  <c r="E71" i="1"/>
  <c r="E70" i="1"/>
  <c r="E69" i="1"/>
  <c r="E68" i="1"/>
  <c r="E67" i="1"/>
  <c r="E66" i="1"/>
  <c r="E65" i="1"/>
  <c r="E64" i="1"/>
  <c r="E63" i="1"/>
  <c r="E62" i="1"/>
  <c r="E61" i="1"/>
  <c r="E60" i="1"/>
  <c r="E59" i="1"/>
  <c r="E58" i="1"/>
  <c r="E57" i="1"/>
  <c r="E56" i="1"/>
  <c r="E55" i="1"/>
  <c r="E54" i="1"/>
  <c r="E53" i="1"/>
  <c r="E52" i="1"/>
  <c r="E51" i="1"/>
  <c r="E50" i="1"/>
  <c r="E49" i="1"/>
  <c r="E48" i="1"/>
  <c r="E47" i="1"/>
  <c r="E46" i="1"/>
  <c r="E45" i="1"/>
  <c r="E44" i="1"/>
  <c r="E43" i="1"/>
  <c r="E42" i="1"/>
  <c r="E41" i="1"/>
  <c r="E40" i="1"/>
  <c r="E39" i="1"/>
  <c r="E38" i="1"/>
  <c r="E37" i="1"/>
  <c r="E36" i="1"/>
  <c r="E35" i="1"/>
  <c r="E34" i="1"/>
  <c r="E33" i="1"/>
  <c r="E32" i="1"/>
  <c r="E31" i="1"/>
  <c r="E30" i="1"/>
  <c r="E29" i="1"/>
  <c r="E28" i="1"/>
  <c r="E27" i="1"/>
  <c r="E26" i="1"/>
  <c r="E25" i="1"/>
  <c r="E24" i="1"/>
  <c r="E23" i="1"/>
  <c r="E22" i="1"/>
  <c r="E21" i="1"/>
  <c r="E20" i="1"/>
  <c r="E19" i="1"/>
  <c r="E18" i="1"/>
  <c r="E16" i="1"/>
  <c r="E15" i="1"/>
  <c r="E14" i="1"/>
  <c r="E13" i="1"/>
  <c r="E12" i="1"/>
  <c r="E11" i="1"/>
  <c r="E10" i="1"/>
  <c r="E9" i="1"/>
  <c r="E8" i="1"/>
  <c r="E7" i="1"/>
  <c r="E6" i="1"/>
  <c r="E5" i="1"/>
  <c r="E4" i="1"/>
  <c r="E3" i="1"/>
</calcChain>
</file>

<file path=xl/sharedStrings.xml><?xml version="1.0" encoding="utf-8"?>
<sst xmlns="http://schemas.openxmlformats.org/spreadsheetml/2006/main" count="264" uniqueCount="218">
  <si>
    <t>Synonym</t>
  </si>
  <si>
    <t>Product</t>
  </si>
  <si>
    <t>Expression WT</t>
  </si>
  <si>
    <t>Expression SigB mut</t>
  </si>
  <si>
    <t>wt/mut</t>
  </si>
  <si>
    <t>qValue WT vs SigB mut</t>
  </si>
  <si>
    <t>MSMEG_4708</t>
  </si>
  <si>
    <t>methyltransferase</t>
  </si>
  <si>
    <t>MSMEG_6237</t>
  </si>
  <si>
    <t>hypothetical protein</t>
  </si>
  <si>
    <t>MSMEG_6242</t>
  </si>
  <si>
    <t>alcohol dehydrogenase</t>
  </si>
  <si>
    <t>MSMEG_2752</t>
  </si>
  <si>
    <t>RNA polymerase sigma factor SigB</t>
  </si>
  <si>
    <t>MSMEG_6240</t>
  </si>
  <si>
    <t>MSMEG_6241</t>
  </si>
  <si>
    <t>ATPase AAA</t>
  </si>
  <si>
    <t>MSMEG_0762</t>
  </si>
  <si>
    <t>cytochrome P450</t>
  </si>
  <si>
    <t>MSMEG_5589</t>
  </si>
  <si>
    <t>manganese transporter MntH</t>
  </si>
  <si>
    <t>MSMEG_6303</t>
  </si>
  <si>
    <t>para-nitrobenzyl esterase</t>
  </si>
  <si>
    <t>MSMEG_3667</t>
  </si>
  <si>
    <t>MSMEG_6235</t>
  </si>
  <si>
    <t>thiopurine S-methyltransferase (tpmt) superfamily protein</t>
  </si>
  <si>
    <t>MSMEG_0356</t>
  </si>
  <si>
    <t>acetyltransferase</t>
  </si>
  <si>
    <t>MSMEG_2516</t>
  </si>
  <si>
    <t>oxidoreductase</t>
  </si>
  <si>
    <t>MSMEG_1212</t>
  </si>
  <si>
    <t>MSMEG_6239</t>
  </si>
  <si>
    <t>1,3-propanediol dehydrogenase</t>
  </si>
  <si>
    <t>MSMEG_0756</t>
  </si>
  <si>
    <t>peptidase, M50B family protein</t>
  </si>
  <si>
    <t>MSMEG_1476</t>
  </si>
  <si>
    <t>signal peptide peptidase SppA, 67K type</t>
  </si>
  <si>
    <t>MSMEG_0910</t>
  </si>
  <si>
    <t>MSMEG_5173</t>
  </si>
  <si>
    <t>O-methyltransferase</t>
  </si>
  <si>
    <t>MSMEG_2642</t>
  </si>
  <si>
    <t>MSMEG_5005</t>
  </si>
  <si>
    <t>LprC protein</t>
  </si>
  <si>
    <t>MSMEG_5007</t>
  </si>
  <si>
    <t>LprB protein</t>
  </si>
  <si>
    <t>MSMEG_5591</t>
  </si>
  <si>
    <t>MSMEG_6312</t>
  </si>
  <si>
    <t>MSMEG_4282</t>
  </si>
  <si>
    <t>MSMEG_3806</t>
  </si>
  <si>
    <t>MSMEG_4978</t>
  </si>
  <si>
    <t>bifunctional sulfate adenylyltransferase subunit 1/adenylylsulfate kinase</t>
  </si>
  <si>
    <t>MSMEG_6238</t>
  </si>
  <si>
    <t>two-component system sensor kinase</t>
  </si>
  <si>
    <t>MSMEG_5352</t>
  </si>
  <si>
    <t>MSMEG_6770</t>
  </si>
  <si>
    <t>MSMEG_4979</t>
  </si>
  <si>
    <t>sulfate adenylyltransferase subunit 2</t>
  </si>
  <si>
    <t>MSMEG_4354</t>
  </si>
  <si>
    <t>dipeptide-binding protein of ABC transporter</t>
  </si>
  <si>
    <t>MSMEG_5285</t>
  </si>
  <si>
    <t>phospholipase</t>
  </si>
  <si>
    <t>MSMEG_5345</t>
  </si>
  <si>
    <t>glycosyl hydrolase family protein</t>
  </si>
  <si>
    <t>MSMEG_3708</t>
  </si>
  <si>
    <t>catalase</t>
  </si>
  <si>
    <t>MSMEG_6230</t>
  </si>
  <si>
    <t>acyltransferase</t>
  </si>
  <si>
    <t>MSMEG_2744</t>
  </si>
  <si>
    <t>thymidylate synthase</t>
  </si>
  <si>
    <t>MSMEG_6394</t>
  </si>
  <si>
    <t>MSMEG_4943</t>
  </si>
  <si>
    <t>MSMEG_6661</t>
  </si>
  <si>
    <t>MSMEG_5971</t>
  </si>
  <si>
    <t>MSMEG_6221</t>
  </si>
  <si>
    <t>integral membrane protein</t>
  </si>
  <si>
    <t>MSMEG_0750</t>
  </si>
  <si>
    <t>membrane protein</t>
  </si>
  <si>
    <t>MSMEG_0905</t>
  </si>
  <si>
    <t>MSMEG_0765</t>
  </si>
  <si>
    <t>MSMEG_3666</t>
  </si>
  <si>
    <t>C-5 sterol desaturase</t>
  </si>
  <si>
    <t>MSMEG_5667</t>
  </si>
  <si>
    <t>phytoene dehydrogenase</t>
  </si>
  <si>
    <t>MSMEG_4379</t>
  </si>
  <si>
    <t>isochorismatase hydrolase</t>
  </si>
  <si>
    <t>MSMEG_5512</t>
  </si>
  <si>
    <t>magnesium chelatase</t>
  </si>
  <si>
    <t>MSMEG_1676</t>
  </si>
  <si>
    <t>adenosine deaminase</t>
  </si>
  <si>
    <t>MSMEG_5511</t>
  </si>
  <si>
    <t>von Willebrand factor A</t>
  </si>
  <si>
    <t>MSMEG_6488</t>
  </si>
  <si>
    <t>MSMEG_6508</t>
  </si>
  <si>
    <t>MarR family transcriptional regulator</t>
  </si>
  <si>
    <t>MSMEG_6236</t>
  </si>
  <si>
    <t>two-component system, regulatory protein</t>
  </si>
  <si>
    <t>MSMEG_1482</t>
  </si>
  <si>
    <t>MSMEG_2445</t>
  </si>
  <si>
    <t>MSMEG_3363</t>
  </si>
  <si>
    <t>TetR family transcriptional regulator</t>
  </si>
  <si>
    <t>MSMEG_4973</t>
  </si>
  <si>
    <t>glyoxalase/bleomycin resistance protein/dioxygenase</t>
  </si>
  <si>
    <t>MSMEG_0056</t>
  </si>
  <si>
    <t>MSMEG_6176</t>
  </si>
  <si>
    <t>2-dehydro-3-deoxy-6-phosphogalactonate aldolase</t>
  </si>
  <si>
    <t>MSMEG_5028</t>
  </si>
  <si>
    <t>HIT family protein</t>
  </si>
  <si>
    <t>MSMEG_3380</t>
  </si>
  <si>
    <t>pyridoxamine 5'-phosphate oxidase-like FMN-binding protein</t>
  </si>
  <si>
    <t>MSMEG_1864</t>
  </si>
  <si>
    <t>transposase</t>
  </si>
  <si>
    <t>MSMEG_3200</t>
  </si>
  <si>
    <t>L-aspartate oxidase</t>
  </si>
  <si>
    <t>MSMEG_3232</t>
  </si>
  <si>
    <t>cytochrome D ubiquinol oxidase subunit II</t>
  </si>
  <si>
    <t>MSMEG_6801</t>
  </si>
  <si>
    <t>kinase, pfkB family protein</t>
  </si>
  <si>
    <t>MSMEG_5230</t>
  </si>
  <si>
    <t>MSMEG_0622</t>
  </si>
  <si>
    <t>DNA-binding protein</t>
  </si>
  <si>
    <t>MSMEG_4765</t>
  </si>
  <si>
    <t>MerR family transcriptional regulator</t>
  </si>
  <si>
    <t>MSMEG_4714</t>
  </si>
  <si>
    <t>MoaC domain-containing protein</t>
  </si>
  <si>
    <t>MSMEG_2456</t>
  </si>
  <si>
    <t>5,10-methylenetetrahydromethanopterin reductase</t>
  </si>
  <si>
    <t>MSMEG_3755</t>
  </si>
  <si>
    <t>5S ribosomal RNA</t>
  </si>
  <si>
    <t>MSMEG_2460</t>
  </si>
  <si>
    <t>transporter permease</t>
  </si>
  <si>
    <t>MSMEG_2459</t>
  </si>
  <si>
    <t>transporter ATPase</t>
  </si>
  <si>
    <t>MSMEG_1066</t>
  </si>
  <si>
    <t>MSMEG_6881</t>
  </si>
  <si>
    <t>GntR family transcriptional regulator</t>
  </si>
  <si>
    <t>MSMEG_1151</t>
  </si>
  <si>
    <t>MSMEG_3242</t>
  </si>
  <si>
    <t>starvation-inducible DNA-binding protein or fine tangled pili major subunit</t>
  </si>
  <si>
    <t>MSMEG_3952</t>
  </si>
  <si>
    <t>MSMEG_6804</t>
  </si>
  <si>
    <t>sugar ABC transporter substrate-binding protein</t>
  </si>
  <si>
    <t>MSMEG_3948</t>
  </si>
  <si>
    <t>MSMEG_5575</t>
  </si>
  <si>
    <t>repressor</t>
  </si>
  <si>
    <t>MSMEG_5117</t>
  </si>
  <si>
    <t>proline dehydrogenase</t>
  </si>
  <si>
    <t>MSMEG_6803</t>
  </si>
  <si>
    <t>ribose transporter permease RbsC</t>
  </si>
  <si>
    <t>MSMEG_3927</t>
  </si>
  <si>
    <t>peptidase M52, hydrogen uptake protein</t>
  </si>
  <si>
    <t>MSMEG_6875</t>
  </si>
  <si>
    <t>endoribonuclease L-PSP family protein</t>
  </si>
  <si>
    <t>MSMEG_3946</t>
  </si>
  <si>
    <t>transmembrane protein</t>
  </si>
  <si>
    <t>MSMEG_3941</t>
  </si>
  <si>
    <t>GAF family protein</t>
  </si>
  <si>
    <t>MSMEG_5486</t>
  </si>
  <si>
    <t>peptidase S1 and S6, chymotrypsin/Hap</t>
  </si>
  <si>
    <t>MSMEG_3933</t>
  </si>
  <si>
    <t>MSMEG_6802</t>
  </si>
  <si>
    <t>ABC transporter ATP-binding protein</t>
  </si>
  <si>
    <t>MSMEG_6874</t>
  </si>
  <si>
    <t>aldehyde dehydrogenase</t>
  </si>
  <si>
    <t>MSMEG_5574</t>
  </si>
  <si>
    <t>substrate binding protein</t>
  </si>
  <si>
    <t>MSMEG_5231</t>
  </si>
  <si>
    <t>MSMEG_0424</t>
  </si>
  <si>
    <t>Hsp20/alpha crystallin family protein</t>
  </si>
  <si>
    <t>MSMEG_5571</t>
  </si>
  <si>
    <t>MSMEG_3926</t>
  </si>
  <si>
    <t>cation-transporting ATPase Pma1</t>
  </si>
  <si>
    <t>MSMEG_6877</t>
  </si>
  <si>
    <t>branched-chain amino acid transporter ATP-binding protein</t>
  </si>
  <si>
    <t>MSMEG_3951</t>
  </si>
  <si>
    <t>MSMEG_5572</t>
  </si>
  <si>
    <t>sugar ABC transporter permease</t>
  </si>
  <si>
    <t>MSMEG_5072</t>
  </si>
  <si>
    <t>RNA polymerase sigma factor SigE</t>
  </si>
  <si>
    <t>MSMEG_6880</t>
  </si>
  <si>
    <t>hydrophobic amino acid ABC transporter</t>
  </si>
  <si>
    <t>MSMEG_6876</t>
  </si>
  <si>
    <t>branched chain amino acid transport ATP-binding protein</t>
  </si>
  <si>
    <t>MSMEG_3949</t>
  </si>
  <si>
    <t>MSMEG_5573</t>
  </si>
  <si>
    <t>MSMEG_3939</t>
  </si>
  <si>
    <t>universal stress protein family protein</t>
  </si>
  <si>
    <t>MSMEG_3928</t>
  </si>
  <si>
    <t>[NiFe] hydrogenase subunit alpha</t>
  </si>
  <si>
    <t>MSMEG_3942</t>
  </si>
  <si>
    <t>MSMEG_3945</t>
  </si>
  <si>
    <t>MSMEG_0620</t>
  </si>
  <si>
    <t>PE family protein</t>
  </si>
  <si>
    <t>MSMEG_3944</t>
  </si>
  <si>
    <t>two component transcriptional regulatory protein devr</t>
  </si>
  <si>
    <t>MSMEG_3943</t>
  </si>
  <si>
    <t>MSMEG_3947</t>
  </si>
  <si>
    <t>6-phosphofructokinase</t>
  </si>
  <si>
    <t>MSMEG_3940</t>
  </si>
  <si>
    <t>MSMEG_3930</t>
  </si>
  <si>
    <t>[NiFe] hydrogenase subunit gamma</t>
  </si>
  <si>
    <t>MSMEG_5344</t>
  </si>
  <si>
    <t>MSMEG_3953</t>
  </si>
  <si>
    <t>MSMEG_3929</t>
  </si>
  <si>
    <t>[NiFe] hydrogenase subunit delta</t>
  </si>
  <si>
    <t>MSMEG_2751</t>
  </si>
  <si>
    <t>MSMEG_5646</t>
  </si>
  <si>
    <t>MSMEG_3955</t>
  </si>
  <si>
    <t>MSMEG_3931</t>
  </si>
  <si>
    <t>[NiFe] hydrogenase subunit beta</t>
  </si>
  <si>
    <t>MSMEG_3932</t>
  </si>
  <si>
    <t>MSMEG_3934</t>
  </si>
  <si>
    <t>phosphoenolpyruvate synthase</t>
  </si>
  <si>
    <t>MSMEG_3937</t>
  </si>
  <si>
    <t>MSMEG_3936</t>
  </si>
  <si>
    <t>Upregulated genes in the SigB mutant strain ( &gt;3X) - log phase</t>
  </si>
  <si>
    <t>Down regulated genes in the SigB mutant strain ( &gt;3X)- log phase</t>
  </si>
  <si>
    <t>MSMEG_2758</t>
  </si>
  <si>
    <t>RNA polymerase sigma factor Sig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theme="1"/>
      <name val="Calibri (Body)"/>
    </font>
  </fonts>
  <fills count="6">
    <fill>
      <patternFill patternType="none"/>
    </fill>
    <fill>
      <patternFill patternType="gray125"/>
    </fill>
    <fill>
      <patternFill patternType="solid">
        <fgColor theme="0" tint="-0.34998626667073579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0" tint="-0.14999847407452621"/>
        <bgColor indexed="64"/>
      </patternFill>
    </fill>
  </fills>
  <borders count="17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thin">
        <color auto="1"/>
      </right>
      <top/>
      <bottom/>
      <diagonal/>
    </border>
    <border>
      <left style="thin">
        <color auto="1"/>
      </left>
      <right style="medium">
        <color auto="1"/>
      </right>
      <top/>
      <bottom/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medium">
        <color auto="1"/>
      </right>
      <top style="thin">
        <color auto="1"/>
      </top>
      <bottom/>
      <diagonal/>
    </border>
    <border>
      <left style="medium">
        <color auto="1"/>
      </left>
      <right style="thin">
        <color auto="1"/>
      </right>
      <top/>
      <bottom style="medium">
        <color auto="1"/>
      </bottom>
      <diagonal/>
    </border>
    <border>
      <left style="thin">
        <color auto="1"/>
      </left>
      <right style="thin">
        <color auto="1"/>
      </right>
      <top/>
      <bottom style="medium">
        <color auto="1"/>
      </bottom>
      <diagonal/>
    </border>
    <border>
      <left style="thin">
        <color auto="1"/>
      </left>
      <right style="medium">
        <color auto="1"/>
      </right>
      <top/>
      <bottom style="medium">
        <color auto="1"/>
      </bottom>
      <diagonal/>
    </border>
  </borders>
  <cellStyleXfs count="1">
    <xf numFmtId="0" fontId="0" fillId="0" borderId="0"/>
  </cellStyleXfs>
  <cellXfs count="35">
    <xf numFmtId="0" fontId="0" fillId="0" borderId="0" xfId="0"/>
    <xf numFmtId="0" fontId="0" fillId="0" borderId="1" xfId="0" applyBorder="1"/>
    <xf numFmtId="0" fontId="0" fillId="3" borderId="2" xfId="0" applyFill="1" applyBorder="1"/>
    <xf numFmtId="11" fontId="0" fillId="3" borderId="2" xfId="0" applyNumberFormat="1" applyFill="1" applyBorder="1"/>
    <xf numFmtId="0" fontId="0" fillId="3" borderId="3" xfId="0" applyFill="1" applyBorder="1"/>
    <xf numFmtId="11" fontId="0" fillId="3" borderId="3" xfId="0" applyNumberFormat="1" applyFill="1" applyBorder="1"/>
    <xf numFmtId="0" fontId="0" fillId="0" borderId="3" xfId="0" applyFill="1" applyBorder="1"/>
    <xf numFmtId="11" fontId="0" fillId="0" borderId="3" xfId="0" applyNumberFormat="1" applyFill="1" applyBorder="1"/>
    <xf numFmtId="0" fontId="0" fillId="4" borderId="3" xfId="0" applyFill="1" applyBorder="1"/>
    <xf numFmtId="11" fontId="0" fillId="4" borderId="3" xfId="0" applyNumberFormat="1" applyFill="1" applyBorder="1"/>
    <xf numFmtId="0" fontId="0" fillId="4" borderId="0" xfId="0" applyFill="1"/>
    <xf numFmtId="0" fontId="0" fillId="4" borderId="4" xfId="0" applyFill="1" applyBorder="1"/>
    <xf numFmtId="11" fontId="0" fillId="4" borderId="4" xfId="0" applyNumberFormat="1" applyFill="1" applyBorder="1"/>
    <xf numFmtId="0" fontId="0" fillId="0" borderId="0" xfId="0" applyFill="1"/>
    <xf numFmtId="0" fontId="0" fillId="0" borderId="0" xfId="0" applyFill="1" applyBorder="1"/>
    <xf numFmtId="11" fontId="0" fillId="0" borderId="0" xfId="0" applyNumberFormat="1" applyFill="1" applyBorder="1"/>
    <xf numFmtId="0" fontId="0" fillId="0" borderId="4" xfId="0" applyFill="1" applyBorder="1"/>
    <xf numFmtId="0" fontId="0" fillId="0" borderId="2" xfId="0" applyFill="1" applyBorder="1"/>
    <xf numFmtId="0" fontId="0" fillId="0" borderId="5" xfId="0" applyFill="1" applyBorder="1"/>
    <xf numFmtId="0" fontId="0" fillId="0" borderId="6" xfId="0" applyFill="1" applyBorder="1"/>
    <xf numFmtId="11" fontId="0" fillId="0" borderId="7" xfId="0" applyNumberFormat="1" applyFill="1" applyBorder="1"/>
    <xf numFmtId="0" fontId="0" fillId="0" borderId="8" xfId="0" applyFill="1" applyBorder="1"/>
    <xf numFmtId="11" fontId="0" fillId="0" borderId="9" xfId="0" applyNumberFormat="1" applyFill="1" applyBorder="1"/>
    <xf numFmtId="0" fontId="0" fillId="0" borderId="9" xfId="0" applyFill="1" applyBorder="1"/>
    <xf numFmtId="0" fontId="0" fillId="0" borderId="10" xfId="0" applyFill="1" applyBorder="1"/>
    <xf numFmtId="0" fontId="0" fillId="0" borderId="11" xfId="0" applyFill="1" applyBorder="1"/>
    <xf numFmtId="0" fontId="0" fillId="0" borderId="12" xfId="0" applyFill="1" applyBorder="1"/>
    <xf numFmtId="0" fontId="0" fillId="0" borderId="13" xfId="0" applyFill="1" applyBorder="1"/>
    <xf numFmtId="0" fontId="0" fillId="0" borderId="14" xfId="0" applyFill="1" applyBorder="1"/>
    <xf numFmtId="0" fontId="0" fillId="0" borderId="15" xfId="0" applyFill="1" applyBorder="1"/>
    <xf numFmtId="11" fontId="0" fillId="0" borderId="16" xfId="0" applyNumberFormat="1" applyFill="1" applyBorder="1"/>
    <xf numFmtId="0" fontId="1" fillId="2" borderId="0" xfId="0" applyFont="1" applyFill="1" applyAlignment="1">
      <alignment horizontal="center"/>
    </xf>
    <xf numFmtId="0" fontId="2" fillId="2" borderId="0" xfId="0" applyFont="1" applyFill="1" applyAlignment="1">
      <alignment horizontal="center"/>
    </xf>
    <xf numFmtId="0" fontId="0" fillId="5" borderId="0" xfId="0" applyFill="1"/>
    <xf numFmtId="11" fontId="0" fillId="5" borderId="0" xfId="0" applyNumberFormat="1" applyFill="1"/>
  </cellXfs>
  <cellStyles count="1">
    <cellStyle name="Normal" xfId="0" builtinId="0"/>
  </cellStyles>
  <dxfs count="0"/>
  <tableStyles count="0" defaultTableStyle="TableStyleMedium9" defaultPivotStyle="PivotStyleMedium7"/>
  <colors>
    <mruColors>
      <color rgb="FFF4F3DC"/>
      <color rgb="FFEFF3E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135"/>
  <sheetViews>
    <sheetView tabSelected="1" topLeftCell="A116" workbookViewId="0">
      <selection activeCell="B148" sqref="B148"/>
    </sheetView>
  </sheetViews>
  <sheetFormatPr baseColWidth="10" defaultRowHeight="16"/>
  <cols>
    <col min="1" max="1" width="17.33203125" customWidth="1"/>
    <col min="2" max="2" width="38" customWidth="1"/>
    <col min="3" max="3" width="14.1640625" customWidth="1"/>
    <col min="4" max="4" width="24.83203125" customWidth="1"/>
    <col min="5" max="5" width="15.1640625" customWidth="1"/>
    <col min="6" max="6" width="22.1640625" customWidth="1"/>
  </cols>
  <sheetData>
    <row r="1" spans="1:8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2" spans="1:8">
      <c r="A2" s="32" t="s">
        <v>215</v>
      </c>
      <c r="B2" s="32"/>
      <c r="C2" s="32"/>
      <c r="D2" s="32"/>
      <c r="E2" s="32"/>
      <c r="F2" s="32"/>
    </row>
    <row r="3" spans="1:8">
      <c r="A3" s="2" t="s">
        <v>6</v>
      </c>
      <c r="B3" s="2" t="s">
        <v>7</v>
      </c>
      <c r="C3" s="2">
        <v>40</v>
      </c>
      <c r="D3" s="2">
        <v>3</v>
      </c>
      <c r="E3" s="2">
        <f t="shared" ref="E3:E35" si="0">C3/D3</f>
        <v>13.333333333333334</v>
      </c>
      <c r="F3" s="3">
        <v>1.47458446756691E-178</v>
      </c>
      <c r="G3" s="4">
        <v>14</v>
      </c>
      <c r="H3" s="4">
        <v>13</v>
      </c>
    </row>
    <row r="4" spans="1:8">
      <c r="A4" s="4" t="s">
        <v>8</v>
      </c>
      <c r="B4" s="4" t="s">
        <v>9</v>
      </c>
      <c r="C4" s="4">
        <v>102</v>
      </c>
      <c r="D4" s="4">
        <v>10</v>
      </c>
      <c r="E4" s="4">
        <f t="shared" si="0"/>
        <v>10.199999999999999</v>
      </c>
      <c r="F4" s="5">
        <v>9.18116053235777E-235</v>
      </c>
    </row>
    <row r="5" spans="1:8">
      <c r="A5" s="4" t="s">
        <v>10</v>
      </c>
      <c r="B5" s="4" t="s">
        <v>11</v>
      </c>
      <c r="C5" s="4">
        <v>3278</v>
      </c>
      <c r="D5" s="4">
        <v>426</v>
      </c>
      <c r="E5" s="4">
        <f t="shared" si="0"/>
        <v>7.694835680751174</v>
      </c>
      <c r="F5" s="5">
        <v>1.9697159127650902E-43</v>
      </c>
    </row>
    <row r="6" spans="1:8">
      <c r="A6" s="4" t="s">
        <v>12</v>
      </c>
      <c r="B6" s="4" t="s">
        <v>13</v>
      </c>
      <c r="C6" s="4">
        <v>2226</v>
      </c>
      <c r="D6" s="4">
        <v>358</v>
      </c>
      <c r="E6" s="4">
        <f t="shared" si="0"/>
        <v>6.2178770949720672</v>
      </c>
      <c r="F6" s="5">
        <v>2.7364692546917999E-28</v>
      </c>
    </row>
    <row r="7" spans="1:8">
      <c r="A7" s="4" t="s">
        <v>14</v>
      </c>
      <c r="B7" s="4" t="s">
        <v>9</v>
      </c>
      <c r="C7" s="4">
        <v>176</v>
      </c>
      <c r="D7" s="4">
        <v>31</v>
      </c>
      <c r="E7" s="4">
        <f t="shared" si="0"/>
        <v>5.67741935483871</v>
      </c>
      <c r="F7" s="5">
        <v>3.5164449072157501E-47</v>
      </c>
    </row>
    <row r="8" spans="1:8">
      <c r="A8" s="4" t="s">
        <v>15</v>
      </c>
      <c r="B8" s="4" t="s">
        <v>16</v>
      </c>
      <c r="C8" s="4">
        <v>971</v>
      </c>
      <c r="D8" s="4">
        <v>187</v>
      </c>
      <c r="E8" s="4">
        <f t="shared" si="0"/>
        <v>5.1925133689839571</v>
      </c>
      <c r="F8" s="5">
        <v>3.5862716004059902E-21</v>
      </c>
    </row>
    <row r="9" spans="1:8">
      <c r="A9" s="4" t="s">
        <v>17</v>
      </c>
      <c r="B9" s="4" t="s">
        <v>18</v>
      </c>
      <c r="C9" s="4">
        <v>90</v>
      </c>
      <c r="D9" s="4">
        <v>23</v>
      </c>
      <c r="E9" s="4">
        <f t="shared" si="0"/>
        <v>3.9130434782608696</v>
      </c>
      <c r="F9" s="5">
        <v>2.0370377232523999E-22</v>
      </c>
    </row>
    <row r="10" spans="1:8">
      <c r="A10" s="4" t="s">
        <v>19</v>
      </c>
      <c r="B10" s="4" t="s">
        <v>20</v>
      </c>
      <c r="C10" s="4">
        <v>329</v>
      </c>
      <c r="D10" s="4">
        <v>86</v>
      </c>
      <c r="E10" s="4">
        <f t="shared" si="0"/>
        <v>3.8255813953488373</v>
      </c>
      <c r="F10" s="5">
        <v>4.99264506021912E-14</v>
      </c>
    </row>
    <row r="11" spans="1:8">
      <c r="A11" s="4" t="s">
        <v>21</v>
      </c>
      <c r="B11" s="4" t="s">
        <v>22</v>
      </c>
      <c r="C11" s="4">
        <v>49</v>
      </c>
      <c r="D11" s="4">
        <v>13</v>
      </c>
      <c r="E11" s="4">
        <f t="shared" si="0"/>
        <v>3.7692307692307692</v>
      </c>
      <c r="F11" s="5">
        <v>8.2998460728514604E-18</v>
      </c>
    </row>
    <row r="12" spans="1:8">
      <c r="A12" s="4" t="s">
        <v>23</v>
      </c>
      <c r="B12" s="4" t="s">
        <v>22</v>
      </c>
      <c r="C12" s="4">
        <v>65</v>
      </c>
      <c r="D12" s="4">
        <v>18</v>
      </c>
      <c r="E12" s="4">
        <f t="shared" si="0"/>
        <v>3.6111111111111112</v>
      </c>
      <c r="F12" s="5">
        <v>8.2998460728514604E-18</v>
      </c>
    </row>
    <row r="13" spans="1:8">
      <c r="A13" s="4" t="s">
        <v>24</v>
      </c>
      <c r="B13" s="4" t="s">
        <v>25</v>
      </c>
      <c r="C13" s="4">
        <v>324</v>
      </c>
      <c r="D13" s="4">
        <v>97</v>
      </c>
      <c r="E13" s="4">
        <f t="shared" si="0"/>
        <v>3.3402061855670104</v>
      </c>
      <c r="F13" s="5">
        <v>1.27608570540705E-13</v>
      </c>
    </row>
    <row r="14" spans="1:8">
      <c r="A14" s="4" t="s">
        <v>26</v>
      </c>
      <c r="B14" s="4" t="s">
        <v>27</v>
      </c>
      <c r="C14" s="4">
        <v>85</v>
      </c>
      <c r="D14" s="4">
        <v>26</v>
      </c>
      <c r="E14" s="4">
        <f t="shared" si="0"/>
        <v>3.2692307692307692</v>
      </c>
      <c r="F14" s="5">
        <v>5.1628157019290802E-15</v>
      </c>
    </row>
    <row r="15" spans="1:8">
      <c r="A15" s="4" t="s">
        <v>28</v>
      </c>
      <c r="B15" s="4" t="s">
        <v>29</v>
      </c>
      <c r="C15" s="4">
        <v>42</v>
      </c>
      <c r="D15" s="4">
        <v>13</v>
      </c>
      <c r="E15" s="4">
        <f t="shared" si="0"/>
        <v>3.2307692307692308</v>
      </c>
      <c r="F15" s="5">
        <v>2.7037989478953999E-14</v>
      </c>
    </row>
    <row r="16" spans="1:8">
      <c r="A16" s="4" t="s">
        <v>30</v>
      </c>
      <c r="B16" s="4" t="s">
        <v>9</v>
      </c>
      <c r="C16" s="4">
        <v>111</v>
      </c>
      <c r="D16" s="4">
        <v>37</v>
      </c>
      <c r="E16" s="4">
        <f t="shared" si="0"/>
        <v>3</v>
      </c>
      <c r="F16" s="5">
        <v>2.4854518976961901E-12</v>
      </c>
    </row>
    <row r="17" spans="1:6" ht="17" thickBot="1">
      <c r="A17" s="6"/>
      <c r="B17" s="6"/>
      <c r="C17" s="6"/>
      <c r="D17" s="6"/>
      <c r="E17" s="6"/>
      <c r="F17" s="7"/>
    </row>
    <row r="18" spans="1:6">
      <c r="A18" s="18" t="s">
        <v>31</v>
      </c>
      <c r="B18" s="19" t="s">
        <v>32</v>
      </c>
      <c r="C18" s="19">
        <v>137</v>
      </c>
      <c r="D18" s="19">
        <v>46</v>
      </c>
      <c r="E18" s="19">
        <f t="shared" si="0"/>
        <v>2.9782608695652173</v>
      </c>
      <c r="F18" s="20">
        <v>1.54847362915752E-9</v>
      </c>
    </row>
    <row r="19" spans="1:6">
      <c r="A19" s="21" t="s">
        <v>33</v>
      </c>
      <c r="B19" s="6" t="s">
        <v>34</v>
      </c>
      <c r="C19" s="6">
        <v>137</v>
      </c>
      <c r="D19" s="6">
        <v>48</v>
      </c>
      <c r="E19" s="6">
        <f t="shared" si="0"/>
        <v>2.8541666666666665</v>
      </c>
      <c r="F19" s="22">
        <v>1.47719305844833E-10</v>
      </c>
    </row>
    <row r="20" spans="1:6">
      <c r="A20" s="21" t="s">
        <v>35</v>
      </c>
      <c r="B20" s="6" t="s">
        <v>36</v>
      </c>
      <c r="C20" s="6">
        <v>191</v>
      </c>
      <c r="D20" s="6">
        <v>67</v>
      </c>
      <c r="E20" s="6">
        <f t="shared" si="0"/>
        <v>2.8507462686567164</v>
      </c>
      <c r="F20" s="22">
        <v>6.3279052411689702E-6</v>
      </c>
    </row>
    <row r="21" spans="1:6">
      <c r="A21" s="21" t="s">
        <v>37</v>
      </c>
      <c r="B21" s="6" t="s">
        <v>9</v>
      </c>
      <c r="C21" s="6">
        <v>58</v>
      </c>
      <c r="D21" s="6">
        <v>21</v>
      </c>
      <c r="E21" s="6">
        <f t="shared" si="0"/>
        <v>2.7619047619047619</v>
      </c>
      <c r="F21" s="22">
        <v>4.6679451752159904E-9</v>
      </c>
    </row>
    <row r="22" spans="1:6">
      <c r="A22" s="21" t="s">
        <v>38</v>
      </c>
      <c r="B22" s="6" t="s">
        <v>39</v>
      </c>
      <c r="C22" s="6">
        <v>41</v>
      </c>
      <c r="D22" s="6">
        <v>15</v>
      </c>
      <c r="E22" s="6">
        <f t="shared" si="0"/>
        <v>2.7333333333333334</v>
      </c>
      <c r="F22" s="22">
        <v>3.2894573019835398E-8</v>
      </c>
    </row>
    <row r="23" spans="1:6">
      <c r="A23" s="21" t="s">
        <v>40</v>
      </c>
      <c r="B23" s="6" t="s">
        <v>9</v>
      </c>
      <c r="C23" s="6">
        <v>67</v>
      </c>
      <c r="D23" s="6">
        <v>25</v>
      </c>
      <c r="E23" s="6">
        <f t="shared" si="0"/>
        <v>2.68</v>
      </c>
      <c r="F23" s="22">
        <v>4.8781038429915203E-9</v>
      </c>
    </row>
    <row r="24" spans="1:6">
      <c r="A24" s="21" t="s">
        <v>41</v>
      </c>
      <c r="B24" s="6" t="s">
        <v>42</v>
      </c>
      <c r="C24" s="6">
        <v>93</v>
      </c>
      <c r="D24" s="6">
        <v>36</v>
      </c>
      <c r="E24" s="6">
        <f t="shared" si="0"/>
        <v>2.5833333333333335</v>
      </c>
      <c r="F24" s="22">
        <v>1.1683765785274899E-7</v>
      </c>
    </row>
    <row r="25" spans="1:6">
      <c r="A25" s="21" t="s">
        <v>43</v>
      </c>
      <c r="B25" s="6" t="s">
        <v>44</v>
      </c>
      <c r="C25" s="6">
        <v>216</v>
      </c>
      <c r="D25" s="6">
        <v>84</v>
      </c>
      <c r="E25" s="6">
        <f t="shared" si="0"/>
        <v>2.5714285714285716</v>
      </c>
      <c r="F25" s="22">
        <v>1.1022272157808999E-6</v>
      </c>
    </row>
    <row r="26" spans="1:6">
      <c r="A26" s="21" t="s">
        <v>45</v>
      </c>
      <c r="B26" s="6" t="s">
        <v>9</v>
      </c>
      <c r="C26" s="6">
        <v>95</v>
      </c>
      <c r="D26" s="6">
        <v>37</v>
      </c>
      <c r="E26" s="6">
        <f t="shared" si="0"/>
        <v>2.5675675675675675</v>
      </c>
      <c r="F26" s="22">
        <v>2.5196795940671998E-7</v>
      </c>
    </row>
    <row r="27" spans="1:6">
      <c r="A27" s="21" t="s">
        <v>46</v>
      </c>
      <c r="B27" s="6" t="s">
        <v>18</v>
      </c>
      <c r="C27" s="6">
        <v>60</v>
      </c>
      <c r="D27" s="6">
        <v>24</v>
      </c>
      <c r="E27" s="6">
        <f t="shared" si="0"/>
        <v>2.5</v>
      </c>
      <c r="F27" s="22">
        <v>3.1870688180134599E-7</v>
      </c>
    </row>
    <row r="28" spans="1:6">
      <c r="A28" s="21" t="s">
        <v>47</v>
      </c>
      <c r="B28" s="6" t="s">
        <v>9</v>
      </c>
      <c r="C28" s="6">
        <v>364</v>
      </c>
      <c r="D28" s="6">
        <v>146</v>
      </c>
      <c r="E28" s="6">
        <f t="shared" si="0"/>
        <v>2.493150684931507</v>
      </c>
      <c r="F28" s="22">
        <v>5.2528101641167999E-6</v>
      </c>
    </row>
    <row r="29" spans="1:6">
      <c r="A29" s="21" t="s">
        <v>48</v>
      </c>
      <c r="B29" s="6" t="s">
        <v>9</v>
      </c>
      <c r="C29" s="6">
        <v>37</v>
      </c>
      <c r="D29" s="6">
        <v>15</v>
      </c>
      <c r="E29" s="6">
        <f t="shared" si="0"/>
        <v>2.4666666666666668</v>
      </c>
      <c r="F29" s="22">
        <v>4.3870005773493901E-7</v>
      </c>
    </row>
    <row r="30" spans="1:6">
      <c r="A30" s="21" t="s">
        <v>49</v>
      </c>
      <c r="B30" s="6" t="s">
        <v>50</v>
      </c>
      <c r="C30" s="6">
        <v>61</v>
      </c>
      <c r="D30" s="6">
        <v>26</v>
      </c>
      <c r="E30" s="6">
        <f t="shared" si="0"/>
        <v>2.3461538461538463</v>
      </c>
      <c r="F30" s="22">
        <v>8.8993784848277494E-5</v>
      </c>
    </row>
    <row r="31" spans="1:6">
      <c r="A31" s="21" t="s">
        <v>51</v>
      </c>
      <c r="B31" s="6" t="s">
        <v>52</v>
      </c>
      <c r="C31" s="6">
        <v>95</v>
      </c>
      <c r="D31" s="6">
        <v>41</v>
      </c>
      <c r="E31" s="6">
        <f t="shared" si="0"/>
        <v>2.3170731707317072</v>
      </c>
      <c r="F31" s="22">
        <v>5.3917500289674297E-5</v>
      </c>
    </row>
    <row r="32" spans="1:6">
      <c r="A32" s="21" t="s">
        <v>53</v>
      </c>
      <c r="B32" s="6" t="s">
        <v>9</v>
      </c>
      <c r="C32" s="6">
        <v>55</v>
      </c>
      <c r="D32" s="6">
        <v>24</v>
      </c>
      <c r="E32" s="6">
        <f t="shared" si="0"/>
        <v>2.2916666666666665</v>
      </c>
      <c r="F32" s="22">
        <v>1.0795201418953299E-5</v>
      </c>
    </row>
    <row r="33" spans="1:6">
      <c r="A33" s="21" t="s">
        <v>54</v>
      </c>
      <c r="B33" s="6" t="s">
        <v>9</v>
      </c>
      <c r="C33" s="6">
        <v>41</v>
      </c>
      <c r="D33" s="6">
        <v>18</v>
      </c>
      <c r="E33" s="6">
        <f t="shared" si="0"/>
        <v>2.2777777777777777</v>
      </c>
      <c r="F33" s="22">
        <v>4.0775679672892203E-6</v>
      </c>
    </row>
    <row r="34" spans="1:6">
      <c r="A34" s="21" t="s">
        <v>55</v>
      </c>
      <c r="B34" s="6" t="s">
        <v>56</v>
      </c>
      <c r="C34" s="6">
        <v>73</v>
      </c>
      <c r="D34" s="6">
        <v>33</v>
      </c>
      <c r="E34" s="6">
        <f t="shared" si="0"/>
        <v>2.2121212121212119</v>
      </c>
      <c r="F34" s="22">
        <v>8.3835462351338502E-5</v>
      </c>
    </row>
    <row r="35" spans="1:6">
      <c r="A35" s="21" t="s">
        <v>57</v>
      </c>
      <c r="B35" s="6" t="s">
        <v>58</v>
      </c>
      <c r="C35" s="6">
        <v>64</v>
      </c>
      <c r="D35" s="6">
        <v>29</v>
      </c>
      <c r="E35" s="6">
        <f t="shared" si="0"/>
        <v>2.2068965517241379</v>
      </c>
      <c r="F35" s="22">
        <v>4.1702643579659399E-4</v>
      </c>
    </row>
    <row r="36" spans="1:6">
      <c r="A36" s="21" t="s">
        <v>59</v>
      </c>
      <c r="B36" s="6" t="s">
        <v>60</v>
      </c>
      <c r="C36" s="6">
        <v>55</v>
      </c>
      <c r="D36" s="6">
        <v>25</v>
      </c>
      <c r="E36" s="6">
        <f t="shared" ref="E36:E66" si="1">C36/D36</f>
        <v>2.2000000000000002</v>
      </c>
      <c r="F36" s="22">
        <v>3.8884604821948E-5</v>
      </c>
    </row>
    <row r="37" spans="1:6">
      <c r="A37" s="21" t="s">
        <v>61</v>
      </c>
      <c r="B37" s="6" t="s">
        <v>62</v>
      </c>
      <c r="C37" s="6">
        <v>342</v>
      </c>
      <c r="D37" s="6">
        <v>156</v>
      </c>
      <c r="E37" s="6">
        <f t="shared" si="1"/>
        <v>2.1923076923076925</v>
      </c>
      <c r="F37" s="23">
        <v>5.1601560059892802E-3</v>
      </c>
    </row>
    <row r="38" spans="1:6">
      <c r="A38" s="21" t="s">
        <v>63</v>
      </c>
      <c r="B38" s="6" t="s">
        <v>64</v>
      </c>
      <c r="C38" s="6">
        <v>50</v>
      </c>
      <c r="D38" s="6">
        <v>23</v>
      </c>
      <c r="E38" s="6">
        <f t="shared" si="1"/>
        <v>2.1739130434782608</v>
      </c>
      <c r="F38" s="22">
        <v>1.3780609039319299E-4</v>
      </c>
    </row>
    <row r="39" spans="1:6">
      <c r="A39" s="21" t="s">
        <v>65</v>
      </c>
      <c r="B39" s="6" t="s">
        <v>66</v>
      </c>
      <c r="C39" s="6">
        <v>154</v>
      </c>
      <c r="D39" s="6">
        <v>73</v>
      </c>
      <c r="E39" s="6">
        <f t="shared" si="1"/>
        <v>2.1095890410958904</v>
      </c>
      <c r="F39" s="23">
        <v>1.00823616055717E-3</v>
      </c>
    </row>
    <row r="40" spans="1:6">
      <c r="A40" s="21" t="s">
        <v>67</v>
      </c>
      <c r="B40" s="6" t="s">
        <v>68</v>
      </c>
      <c r="C40" s="6">
        <v>104</v>
      </c>
      <c r="D40" s="6">
        <v>50</v>
      </c>
      <c r="E40" s="6">
        <f t="shared" si="1"/>
        <v>2.08</v>
      </c>
      <c r="F40" s="22">
        <v>2.0254526430902101E-4</v>
      </c>
    </row>
    <row r="41" spans="1:6">
      <c r="A41" s="21" t="s">
        <v>69</v>
      </c>
      <c r="B41" s="6" t="s">
        <v>9</v>
      </c>
      <c r="C41" s="6">
        <v>219</v>
      </c>
      <c r="D41" s="6">
        <v>106</v>
      </c>
      <c r="E41" s="6">
        <f t="shared" si="1"/>
        <v>2.0660377358490565</v>
      </c>
      <c r="F41" s="23">
        <v>9.0114475937637592E-3</v>
      </c>
    </row>
    <row r="42" spans="1:6">
      <c r="A42" s="21" t="s">
        <v>70</v>
      </c>
      <c r="B42" s="6" t="s">
        <v>9</v>
      </c>
      <c r="C42" s="6">
        <v>386</v>
      </c>
      <c r="D42" s="6">
        <v>188</v>
      </c>
      <c r="E42" s="6">
        <f t="shared" si="1"/>
        <v>2.0531914893617023</v>
      </c>
      <c r="F42" s="23">
        <v>1.72302751261301E-3</v>
      </c>
    </row>
    <row r="43" spans="1:6">
      <c r="A43" s="24" t="s">
        <v>71</v>
      </c>
      <c r="B43" s="16" t="s">
        <v>39</v>
      </c>
      <c r="C43" s="16">
        <v>152</v>
      </c>
      <c r="D43" s="16">
        <v>76</v>
      </c>
      <c r="E43" s="16">
        <f t="shared" si="1"/>
        <v>2</v>
      </c>
      <c r="F43" s="25">
        <v>2.0666880090489202E-3</v>
      </c>
    </row>
    <row r="44" spans="1:6">
      <c r="A44" s="21" t="s">
        <v>72</v>
      </c>
      <c r="B44" s="6" t="s">
        <v>9</v>
      </c>
      <c r="C44" s="6">
        <v>57</v>
      </c>
      <c r="D44" s="6">
        <v>29</v>
      </c>
      <c r="E44" s="6">
        <f t="shared" si="1"/>
        <v>1.9655172413793103</v>
      </c>
      <c r="F44" s="23">
        <v>2.6702337011380701E-3</v>
      </c>
    </row>
    <row r="45" spans="1:6">
      <c r="A45" s="21" t="s">
        <v>73</v>
      </c>
      <c r="B45" s="6" t="s">
        <v>74</v>
      </c>
      <c r="C45" s="6">
        <v>45</v>
      </c>
      <c r="D45" s="6">
        <v>23</v>
      </c>
      <c r="E45" s="6">
        <f t="shared" si="1"/>
        <v>1.9565217391304348</v>
      </c>
      <c r="F45" s="23">
        <v>1.8401523089370899E-3</v>
      </c>
    </row>
    <row r="46" spans="1:6">
      <c r="A46" s="21" t="s">
        <v>75</v>
      </c>
      <c r="B46" s="6" t="s">
        <v>76</v>
      </c>
      <c r="C46" s="6">
        <v>171</v>
      </c>
      <c r="D46" s="6">
        <v>88</v>
      </c>
      <c r="E46" s="6">
        <f t="shared" si="1"/>
        <v>1.9431818181818181</v>
      </c>
      <c r="F46" s="23">
        <v>3.8419906658299298E-3</v>
      </c>
    </row>
    <row r="47" spans="1:6">
      <c r="A47" s="21" t="s">
        <v>77</v>
      </c>
      <c r="B47" s="6" t="s">
        <v>9</v>
      </c>
      <c r="C47" s="6">
        <v>85</v>
      </c>
      <c r="D47" s="6">
        <v>44</v>
      </c>
      <c r="E47" s="6">
        <f t="shared" si="1"/>
        <v>1.9318181818181819</v>
      </c>
      <c r="F47" s="23">
        <v>1.2360682480972399E-3</v>
      </c>
    </row>
    <row r="48" spans="1:6">
      <c r="A48" s="21" t="s">
        <v>78</v>
      </c>
      <c r="B48" s="6" t="s">
        <v>9</v>
      </c>
      <c r="C48" s="6">
        <v>80</v>
      </c>
      <c r="D48" s="6">
        <v>42</v>
      </c>
      <c r="E48" s="6">
        <f t="shared" si="1"/>
        <v>1.9047619047619047</v>
      </c>
      <c r="F48" s="23">
        <v>4.6624968580790804E-3</v>
      </c>
    </row>
    <row r="49" spans="1:6">
      <c r="A49" s="21" t="s">
        <v>79</v>
      </c>
      <c r="B49" s="6" t="s">
        <v>80</v>
      </c>
      <c r="C49" s="6">
        <v>40</v>
      </c>
      <c r="D49" s="6">
        <v>21</v>
      </c>
      <c r="E49" s="6">
        <f t="shared" si="1"/>
        <v>1.9047619047619047</v>
      </c>
      <c r="F49" s="23">
        <v>4.9910544373564601E-3</v>
      </c>
    </row>
    <row r="50" spans="1:6">
      <c r="A50" s="21" t="s">
        <v>81</v>
      </c>
      <c r="B50" s="6" t="s">
        <v>82</v>
      </c>
      <c r="C50" s="6">
        <v>40</v>
      </c>
      <c r="D50" s="6">
        <v>21</v>
      </c>
      <c r="E50" s="6">
        <f t="shared" si="1"/>
        <v>1.9047619047619047</v>
      </c>
      <c r="F50" s="23">
        <v>2.8321911221946298E-3</v>
      </c>
    </row>
    <row r="51" spans="1:6">
      <c r="A51" s="21" t="s">
        <v>83</v>
      </c>
      <c r="B51" s="6" t="s">
        <v>84</v>
      </c>
      <c r="C51" s="6">
        <v>103</v>
      </c>
      <c r="D51" s="6">
        <v>55</v>
      </c>
      <c r="E51" s="6">
        <f t="shared" si="1"/>
        <v>1.8727272727272728</v>
      </c>
      <c r="F51" s="23">
        <v>2.96177193304635E-3</v>
      </c>
    </row>
    <row r="52" spans="1:6">
      <c r="A52" s="21" t="s">
        <v>85</v>
      </c>
      <c r="B52" s="6" t="s">
        <v>86</v>
      </c>
      <c r="C52" s="6">
        <v>116</v>
      </c>
      <c r="D52" s="6">
        <v>62</v>
      </c>
      <c r="E52" s="6">
        <f t="shared" si="1"/>
        <v>1.8709677419354838</v>
      </c>
      <c r="F52" s="23">
        <v>1.56048448498772E-2</v>
      </c>
    </row>
    <row r="53" spans="1:6">
      <c r="A53" s="21" t="s">
        <v>87</v>
      </c>
      <c r="B53" s="6" t="s">
        <v>88</v>
      </c>
      <c r="C53" s="6">
        <v>78</v>
      </c>
      <c r="D53" s="6">
        <v>42</v>
      </c>
      <c r="E53" s="6">
        <f t="shared" si="1"/>
        <v>1.8571428571428572</v>
      </c>
      <c r="F53" s="23">
        <v>1.5866029054587599E-2</v>
      </c>
    </row>
    <row r="54" spans="1:6">
      <c r="A54" s="21" t="s">
        <v>89</v>
      </c>
      <c r="B54" s="6" t="s">
        <v>90</v>
      </c>
      <c r="C54" s="6">
        <v>76</v>
      </c>
      <c r="D54" s="6">
        <v>41</v>
      </c>
      <c r="E54" s="6">
        <f t="shared" si="1"/>
        <v>1.8536585365853659</v>
      </c>
      <c r="F54" s="23">
        <v>1.10116058496595E-2</v>
      </c>
    </row>
    <row r="55" spans="1:6">
      <c r="A55" s="21" t="s">
        <v>91</v>
      </c>
      <c r="B55" s="6" t="s">
        <v>9</v>
      </c>
      <c r="C55" s="6">
        <v>50</v>
      </c>
      <c r="D55" s="6">
        <v>27</v>
      </c>
      <c r="E55" s="6">
        <f t="shared" si="1"/>
        <v>1.8518518518518519</v>
      </c>
      <c r="F55" s="23">
        <v>7.2711562971789498E-3</v>
      </c>
    </row>
    <row r="56" spans="1:6">
      <c r="A56" s="21" t="s">
        <v>92</v>
      </c>
      <c r="B56" s="6" t="s">
        <v>93</v>
      </c>
      <c r="C56" s="6">
        <v>74</v>
      </c>
      <c r="D56" s="6">
        <v>40</v>
      </c>
      <c r="E56" s="6">
        <f t="shared" si="1"/>
        <v>1.85</v>
      </c>
      <c r="F56" s="23">
        <v>6.0385046963953503E-3</v>
      </c>
    </row>
    <row r="57" spans="1:6">
      <c r="A57" s="21" t="s">
        <v>94</v>
      </c>
      <c r="B57" s="6" t="s">
        <v>95</v>
      </c>
      <c r="C57" s="6">
        <v>100</v>
      </c>
      <c r="D57" s="6">
        <v>55</v>
      </c>
      <c r="E57" s="6">
        <f t="shared" si="1"/>
        <v>1.8181818181818181</v>
      </c>
      <c r="F57" s="23">
        <v>6.2010158333753399E-3</v>
      </c>
    </row>
    <row r="58" spans="1:6">
      <c r="A58" s="21" t="s">
        <v>96</v>
      </c>
      <c r="B58" s="6" t="s">
        <v>7</v>
      </c>
      <c r="C58" s="6">
        <v>58</v>
      </c>
      <c r="D58" s="6">
        <v>32</v>
      </c>
      <c r="E58" s="6">
        <f t="shared" si="1"/>
        <v>1.8125</v>
      </c>
      <c r="F58" s="23">
        <v>7.8211762156570191E-3</v>
      </c>
    </row>
    <row r="59" spans="1:6">
      <c r="A59" s="21" t="s">
        <v>97</v>
      </c>
      <c r="B59" s="6" t="s">
        <v>9</v>
      </c>
      <c r="C59" s="6">
        <v>36</v>
      </c>
      <c r="D59" s="6">
        <v>20</v>
      </c>
      <c r="E59" s="6">
        <f t="shared" si="1"/>
        <v>1.8</v>
      </c>
      <c r="F59" s="23">
        <v>1.1682299308396401E-2</v>
      </c>
    </row>
    <row r="60" spans="1:6">
      <c r="A60" s="21" t="s">
        <v>98</v>
      </c>
      <c r="B60" s="6" t="s">
        <v>99</v>
      </c>
      <c r="C60" s="6">
        <v>81</v>
      </c>
      <c r="D60" s="6">
        <v>45</v>
      </c>
      <c r="E60" s="6">
        <f t="shared" si="1"/>
        <v>1.8</v>
      </c>
      <c r="F60" s="23">
        <v>7.1747075552440302E-3</v>
      </c>
    </row>
    <row r="61" spans="1:6">
      <c r="A61" s="21" t="s">
        <v>100</v>
      </c>
      <c r="B61" s="6" t="s">
        <v>101</v>
      </c>
      <c r="C61" s="6">
        <v>195</v>
      </c>
      <c r="D61" s="6">
        <v>109</v>
      </c>
      <c r="E61" s="6">
        <f t="shared" si="1"/>
        <v>1.7889908256880733</v>
      </c>
      <c r="F61" s="23">
        <v>1.5866029054587599E-2</v>
      </c>
    </row>
    <row r="62" spans="1:6">
      <c r="A62" s="21" t="s">
        <v>102</v>
      </c>
      <c r="B62" s="6" t="s">
        <v>9</v>
      </c>
      <c r="C62" s="6">
        <v>122</v>
      </c>
      <c r="D62" s="6">
        <v>69</v>
      </c>
      <c r="E62" s="6">
        <f t="shared" si="1"/>
        <v>1.7681159420289856</v>
      </c>
      <c r="F62" s="23">
        <v>1.10385182781517E-2</v>
      </c>
    </row>
    <row r="63" spans="1:6">
      <c r="A63" s="21" t="s">
        <v>103</v>
      </c>
      <c r="B63" s="6" t="s">
        <v>104</v>
      </c>
      <c r="C63" s="6">
        <v>76</v>
      </c>
      <c r="D63" s="6">
        <v>43</v>
      </c>
      <c r="E63" s="6">
        <f t="shared" si="1"/>
        <v>1.7674418604651163</v>
      </c>
      <c r="F63" s="23">
        <v>1.03255197424214E-2</v>
      </c>
    </row>
    <row r="64" spans="1:6">
      <c r="A64" s="21" t="s">
        <v>105</v>
      </c>
      <c r="B64" s="6" t="s">
        <v>106</v>
      </c>
      <c r="C64" s="6">
        <v>49</v>
      </c>
      <c r="D64" s="6">
        <v>28</v>
      </c>
      <c r="E64" s="6">
        <f t="shared" si="1"/>
        <v>1.75</v>
      </c>
      <c r="F64" s="23">
        <v>1.56048448498772E-2</v>
      </c>
    </row>
    <row r="65" spans="1:6">
      <c r="A65" s="21" t="s">
        <v>107</v>
      </c>
      <c r="B65" s="6" t="s">
        <v>108</v>
      </c>
      <c r="C65" s="6">
        <v>33</v>
      </c>
      <c r="D65" s="6">
        <v>19</v>
      </c>
      <c r="E65" s="6">
        <f t="shared" si="1"/>
        <v>1.736842105263158</v>
      </c>
      <c r="F65" s="23">
        <v>1.69528856960398E-2</v>
      </c>
    </row>
    <row r="66" spans="1:6">
      <c r="A66" s="24" t="s">
        <v>109</v>
      </c>
      <c r="B66" s="16" t="s">
        <v>110</v>
      </c>
      <c r="C66" s="16">
        <v>74</v>
      </c>
      <c r="D66" s="16">
        <v>43</v>
      </c>
      <c r="E66" s="16">
        <f t="shared" si="1"/>
        <v>1.7209302325581395</v>
      </c>
      <c r="F66" s="25">
        <v>1.88646073474995E-2</v>
      </c>
    </row>
    <row r="67" spans="1:6">
      <c r="A67" s="26" t="s">
        <v>111</v>
      </c>
      <c r="B67" s="17" t="s">
        <v>112</v>
      </c>
      <c r="C67" s="17">
        <v>48</v>
      </c>
      <c r="D67" s="17">
        <v>101</v>
      </c>
      <c r="E67" s="17">
        <f t="shared" ref="E67:E98" si="2">C67/D67</f>
        <v>0.47524752475247523</v>
      </c>
      <c r="F67" s="27">
        <v>1.8889834580929299E-2</v>
      </c>
    </row>
    <row r="68" spans="1:6">
      <c r="A68" s="21" t="s">
        <v>113</v>
      </c>
      <c r="B68" s="6" t="s">
        <v>114</v>
      </c>
      <c r="C68" s="6">
        <v>71</v>
      </c>
      <c r="D68" s="6">
        <v>151</v>
      </c>
      <c r="E68" s="6">
        <f t="shared" si="2"/>
        <v>0.47019867549668876</v>
      </c>
      <c r="F68" s="23">
        <v>1.4536197575572099E-2</v>
      </c>
    </row>
    <row r="69" spans="1:6">
      <c r="A69" s="21" t="s">
        <v>115</v>
      </c>
      <c r="B69" s="6" t="s">
        <v>116</v>
      </c>
      <c r="C69" s="6">
        <v>23</v>
      </c>
      <c r="D69" s="6">
        <v>49</v>
      </c>
      <c r="E69" s="6">
        <f t="shared" si="2"/>
        <v>0.46938775510204084</v>
      </c>
      <c r="F69" s="23">
        <v>1.11466591289037E-2</v>
      </c>
    </row>
    <row r="70" spans="1:6">
      <c r="A70" s="21" t="s">
        <v>117</v>
      </c>
      <c r="B70" s="6" t="s">
        <v>9</v>
      </c>
      <c r="C70" s="6">
        <v>60</v>
      </c>
      <c r="D70" s="6">
        <v>129</v>
      </c>
      <c r="E70" s="6">
        <f t="shared" si="2"/>
        <v>0.46511627906976744</v>
      </c>
      <c r="F70" s="23">
        <v>1.4756977045746101E-2</v>
      </c>
    </row>
    <row r="71" spans="1:6">
      <c r="A71" s="21" t="s">
        <v>118</v>
      </c>
      <c r="B71" s="6" t="s">
        <v>119</v>
      </c>
      <c r="C71" s="6">
        <v>19</v>
      </c>
      <c r="D71" s="6">
        <v>41</v>
      </c>
      <c r="E71" s="6">
        <f t="shared" si="2"/>
        <v>0.46341463414634149</v>
      </c>
      <c r="F71" s="23">
        <v>9.9742659774278604E-3</v>
      </c>
    </row>
    <row r="72" spans="1:6">
      <c r="A72" s="21" t="s">
        <v>120</v>
      </c>
      <c r="B72" s="6" t="s">
        <v>121</v>
      </c>
      <c r="C72" s="6">
        <v>24</v>
      </c>
      <c r="D72" s="6">
        <v>52</v>
      </c>
      <c r="E72" s="6">
        <f t="shared" si="2"/>
        <v>0.46153846153846156</v>
      </c>
      <c r="F72" s="23">
        <v>8.3931590249468804E-3</v>
      </c>
    </row>
    <row r="73" spans="1:6">
      <c r="A73" s="21" t="s">
        <v>122</v>
      </c>
      <c r="B73" s="6" t="s">
        <v>123</v>
      </c>
      <c r="C73" s="6">
        <v>16</v>
      </c>
      <c r="D73" s="6">
        <v>35</v>
      </c>
      <c r="E73" s="6">
        <f t="shared" si="2"/>
        <v>0.45714285714285713</v>
      </c>
      <c r="F73" s="23">
        <v>8.8163065008045605E-3</v>
      </c>
    </row>
    <row r="74" spans="1:6">
      <c r="A74" s="21" t="s">
        <v>124</v>
      </c>
      <c r="B74" s="6" t="s">
        <v>125</v>
      </c>
      <c r="C74" s="6">
        <v>35</v>
      </c>
      <c r="D74" s="6">
        <v>78</v>
      </c>
      <c r="E74" s="6">
        <f t="shared" si="2"/>
        <v>0.44871794871794873</v>
      </c>
      <c r="F74" s="23">
        <v>1.8889834580929299E-2</v>
      </c>
    </row>
    <row r="75" spans="1:6">
      <c r="A75" s="21" t="s">
        <v>126</v>
      </c>
      <c r="B75" s="6" t="s">
        <v>127</v>
      </c>
      <c r="C75" s="6">
        <v>842</v>
      </c>
      <c r="D75" s="6">
        <v>1889</v>
      </c>
      <c r="E75" s="6">
        <f t="shared" si="2"/>
        <v>0.44573848597141347</v>
      </c>
      <c r="F75" s="23">
        <v>8.5762693724779904E-3</v>
      </c>
    </row>
    <row r="76" spans="1:6">
      <c r="A76" s="21" t="s">
        <v>128</v>
      </c>
      <c r="B76" s="6" t="s">
        <v>129</v>
      </c>
      <c r="C76" s="6">
        <v>24</v>
      </c>
      <c r="D76" s="6">
        <v>54</v>
      </c>
      <c r="E76" s="6">
        <f t="shared" si="2"/>
        <v>0.44444444444444442</v>
      </c>
      <c r="F76" s="23">
        <v>5.3757671449630303E-3</v>
      </c>
    </row>
    <row r="77" spans="1:6">
      <c r="A77" s="21" t="s">
        <v>130</v>
      </c>
      <c r="B77" s="6" t="s">
        <v>131</v>
      </c>
      <c r="C77" s="6">
        <v>30</v>
      </c>
      <c r="D77" s="6">
        <v>68</v>
      </c>
      <c r="E77" s="6">
        <f t="shared" si="2"/>
        <v>0.44117647058823528</v>
      </c>
      <c r="F77" s="23">
        <v>4.8500286911476896E-3</v>
      </c>
    </row>
    <row r="78" spans="1:6">
      <c r="A78" s="21" t="s">
        <v>132</v>
      </c>
      <c r="B78" s="6" t="s">
        <v>9</v>
      </c>
      <c r="C78" s="6">
        <v>144</v>
      </c>
      <c r="D78" s="6">
        <v>328</v>
      </c>
      <c r="E78" s="6">
        <f t="shared" si="2"/>
        <v>0.43902439024390244</v>
      </c>
      <c r="F78" s="23">
        <v>1.0649425211124599E-2</v>
      </c>
    </row>
    <row r="79" spans="1:6">
      <c r="A79" s="21" t="s">
        <v>133</v>
      </c>
      <c r="B79" s="6" t="s">
        <v>134</v>
      </c>
      <c r="C79" s="6">
        <v>105</v>
      </c>
      <c r="D79" s="6">
        <v>243</v>
      </c>
      <c r="E79" s="6">
        <f t="shared" si="2"/>
        <v>0.43209876543209874</v>
      </c>
      <c r="F79" s="23">
        <v>3.0695464053572502E-3</v>
      </c>
    </row>
    <row r="80" spans="1:6">
      <c r="A80" s="21" t="s">
        <v>135</v>
      </c>
      <c r="B80" s="6" t="s">
        <v>119</v>
      </c>
      <c r="C80" s="6">
        <v>50</v>
      </c>
      <c r="D80" s="6">
        <v>116</v>
      </c>
      <c r="E80" s="6">
        <f t="shared" si="2"/>
        <v>0.43103448275862066</v>
      </c>
      <c r="F80" s="23">
        <v>8.4185863516510299E-3</v>
      </c>
    </row>
    <row r="81" spans="1:6">
      <c r="A81" s="21" t="s">
        <v>136</v>
      </c>
      <c r="B81" s="6" t="s">
        <v>137</v>
      </c>
      <c r="C81" s="6">
        <v>16</v>
      </c>
      <c r="D81" s="6">
        <v>38</v>
      </c>
      <c r="E81" s="6">
        <f t="shared" si="2"/>
        <v>0.42105263157894735</v>
      </c>
      <c r="F81" s="23">
        <v>1.1025862443249999E-3</v>
      </c>
    </row>
    <row r="82" spans="1:6">
      <c r="A82" s="21" t="s">
        <v>138</v>
      </c>
      <c r="B82" s="6" t="s">
        <v>9</v>
      </c>
      <c r="C82" s="6">
        <v>396</v>
      </c>
      <c r="D82" s="6">
        <v>941</v>
      </c>
      <c r="E82" s="6">
        <f t="shared" si="2"/>
        <v>0.4208289054197662</v>
      </c>
      <c r="F82" s="23">
        <v>1.8350520395213201E-2</v>
      </c>
    </row>
    <row r="83" spans="1:6">
      <c r="A83" s="21" t="s">
        <v>139</v>
      </c>
      <c r="B83" s="6" t="s">
        <v>140</v>
      </c>
      <c r="C83" s="6">
        <v>154</v>
      </c>
      <c r="D83" s="6">
        <v>375</v>
      </c>
      <c r="E83" s="6">
        <f t="shared" si="2"/>
        <v>0.41066666666666668</v>
      </c>
      <c r="F83" s="23">
        <v>4.3948122754174299E-3</v>
      </c>
    </row>
    <row r="84" spans="1:6">
      <c r="A84" s="21" t="s">
        <v>141</v>
      </c>
      <c r="B84" s="6" t="s">
        <v>66</v>
      </c>
      <c r="C84" s="6">
        <v>62</v>
      </c>
      <c r="D84" s="6">
        <v>152</v>
      </c>
      <c r="E84" s="6">
        <f t="shared" si="2"/>
        <v>0.40789473684210525</v>
      </c>
      <c r="F84" s="23">
        <v>1.3284746945151399E-3</v>
      </c>
    </row>
    <row r="85" spans="1:6">
      <c r="A85" s="21" t="s">
        <v>142</v>
      </c>
      <c r="B85" s="6" t="s">
        <v>143</v>
      </c>
      <c r="C85" s="6">
        <v>340</v>
      </c>
      <c r="D85" s="6">
        <v>843</v>
      </c>
      <c r="E85" s="6">
        <f t="shared" si="2"/>
        <v>0.40332147093712928</v>
      </c>
      <c r="F85" s="23">
        <v>1.1860863403161901E-2</v>
      </c>
    </row>
    <row r="86" spans="1:6">
      <c r="A86" s="21" t="s">
        <v>144</v>
      </c>
      <c r="B86" s="6" t="s">
        <v>145</v>
      </c>
      <c r="C86" s="6">
        <v>62</v>
      </c>
      <c r="D86" s="6">
        <v>154</v>
      </c>
      <c r="E86" s="6">
        <f t="shared" si="2"/>
        <v>0.40259740259740262</v>
      </c>
      <c r="F86" s="22">
        <v>4.5005081389394699E-4</v>
      </c>
    </row>
    <row r="87" spans="1:6">
      <c r="A87" s="21" t="s">
        <v>146</v>
      </c>
      <c r="B87" s="6" t="s">
        <v>147</v>
      </c>
      <c r="C87" s="6">
        <v>62</v>
      </c>
      <c r="D87" s="6">
        <v>154</v>
      </c>
      <c r="E87" s="6">
        <f t="shared" si="2"/>
        <v>0.40259740259740262</v>
      </c>
      <c r="F87" s="22">
        <v>5.0416270876877604E-4</v>
      </c>
    </row>
    <row r="88" spans="1:6">
      <c r="A88" s="21" t="s">
        <v>148</v>
      </c>
      <c r="B88" s="6" t="s">
        <v>149</v>
      </c>
      <c r="C88" s="6">
        <v>36</v>
      </c>
      <c r="D88" s="6">
        <v>90</v>
      </c>
      <c r="E88" s="6">
        <f t="shared" si="2"/>
        <v>0.4</v>
      </c>
      <c r="F88" s="22">
        <v>2.1692220324904399E-4</v>
      </c>
    </row>
    <row r="89" spans="1:6">
      <c r="A89" s="21" t="s">
        <v>150</v>
      </c>
      <c r="B89" s="6" t="s">
        <v>151</v>
      </c>
      <c r="C89" s="6">
        <v>22</v>
      </c>
      <c r="D89" s="6">
        <v>56</v>
      </c>
      <c r="E89" s="6">
        <f t="shared" si="2"/>
        <v>0.39285714285714285</v>
      </c>
      <c r="F89" s="22">
        <v>2.0333012933969999E-4</v>
      </c>
    </row>
    <row r="90" spans="1:6">
      <c r="A90" s="21" t="s">
        <v>152</v>
      </c>
      <c r="B90" s="6" t="s">
        <v>153</v>
      </c>
      <c r="C90" s="6">
        <v>236</v>
      </c>
      <c r="D90" s="6">
        <v>601</v>
      </c>
      <c r="E90" s="6">
        <f t="shared" si="2"/>
        <v>0.39267886855241263</v>
      </c>
      <c r="F90" s="23">
        <v>1.1314936365362099E-3</v>
      </c>
    </row>
    <row r="91" spans="1:6">
      <c r="A91" s="21" t="s">
        <v>154</v>
      </c>
      <c r="B91" s="6" t="s">
        <v>155</v>
      </c>
      <c r="C91" s="6">
        <v>39</v>
      </c>
      <c r="D91" s="6">
        <v>101</v>
      </c>
      <c r="E91" s="6">
        <f t="shared" si="2"/>
        <v>0.38613861386138615</v>
      </c>
      <c r="F91" s="22">
        <v>2.75508530017334E-4</v>
      </c>
    </row>
    <row r="92" spans="1:6">
      <c r="A92" s="21" t="s">
        <v>156</v>
      </c>
      <c r="B92" s="6" t="s">
        <v>157</v>
      </c>
      <c r="C92" s="6">
        <v>356</v>
      </c>
      <c r="D92" s="6">
        <v>931</v>
      </c>
      <c r="E92" s="6">
        <f t="shared" si="2"/>
        <v>0.38238453276047263</v>
      </c>
      <c r="F92" s="23">
        <v>2.0064807643164501E-3</v>
      </c>
    </row>
    <row r="93" spans="1:6">
      <c r="A93" s="21" t="s">
        <v>158</v>
      </c>
      <c r="B93" s="6" t="s">
        <v>9</v>
      </c>
      <c r="C93" s="6">
        <v>92</v>
      </c>
      <c r="D93" s="6">
        <v>242</v>
      </c>
      <c r="E93" s="6">
        <f t="shared" si="2"/>
        <v>0.38016528925619836</v>
      </c>
      <c r="F93" s="22">
        <v>4.4894281217765301E-4</v>
      </c>
    </row>
    <row r="94" spans="1:6">
      <c r="A94" s="21" t="s">
        <v>159</v>
      </c>
      <c r="B94" s="6" t="s">
        <v>160</v>
      </c>
      <c r="C94" s="6">
        <v>40</v>
      </c>
      <c r="D94" s="6">
        <v>106</v>
      </c>
      <c r="E94" s="6">
        <f t="shared" si="2"/>
        <v>0.37735849056603776</v>
      </c>
      <c r="F94" s="22">
        <v>2.0780487472218199E-4</v>
      </c>
    </row>
    <row r="95" spans="1:6">
      <c r="A95" s="21" t="s">
        <v>161</v>
      </c>
      <c r="B95" s="6" t="s">
        <v>162</v>
      </c>
      <c r="C95" s="6">
        <v>16</v>
      </c>
      <c r="D95" s="6">
        <v>43</v>
      </c>
      <c r="E95" s="6">
        <f t="shared" si="2"/>
        <v>0.37209302325581395</v>
      </c>
      <c r="F95" s="22">
        <v>8.3835462351338502E-5</v>
      </c>
    </row>
    <row r="96" spans="1:6">
      <c r="A96" s="21" t="s">
        <v>163</v>
      </c>
      <c r="B96" s="6" t="s">
        <v>164</v>
      </c>
      <c r="C96" s="6">
        <v>177</v>
      </c>
      <c r="D96" s="6">
        <v>482</v>
      </c>
      <c r="E96" s="6">
        <f t="shared" si="2"/>
        <v>0.36721991701244816</v>
      </c>
      <c r="F96" s="23">
        <v>1.60350798370695E-3</v>
      </c>
    </row>
    <row r="97" spans="1:9">
      <c r="A97" s="21" t="s">
        <v>165</v>
      </c>
      <c r="B97" s="6" t="s">
        <v>9</v>
      </c>
      <c r="C97" s="6">
        <v>31</v>
      </c>
      <c r="D97" s="6">
        <v>85</v>
      </c>
      <c r="E97" s="6">
        <f t="shared" si="2"/>
        <v>0.36470588235294116</v>
      </c>
      <c r="F97" s="22">
        <v>7.0988703797004303E-6</v>
      </c>
    </row>
    <row r="98" spans="1:9">
      <c r="A98" s="21" t="s">
        <v>166</v>
      </c>
      <c r="B98" s="6" t="s">
        <v>167</v>
      </c>
      <c r="C98" s="6">
        <v>40</v>
      </c>
      <c r="D98" s="6">
        <v>111</v>
      </c>
      <c r="E98" s="6">
        <f t="shared" si="2"/>
        <v>0.36036036036036034</v>
      </c>
      <c r="F98" s="22">
        <v>3.1349175956798098E-6</v>
      </c>
    </row>
    <row r="99" spans="1:9">
      <c r="A99" s="21" t="s">
        <v>168</v>
      </c>
      <c r="B99" s="6" t="s">
        <v>160</v>
      </c>
      <c r="C99" s="6">
        <v>65</v>
      </c>
      <c r="D99" s="6">
        <v>181</v>
      </c>
      <c r="E99" s="6">
        <f t="shared" ref="E99:E131" si="3">C99/D99</f>
        <v>0.35911602209944754</v>
      </c>
      <c r="F99" s="22">
        <v>3.2311687272185298E-5</v>
      </c>
    </row>
    <row r="100" spans="1:9">
      <c r="A100" s="21" t="s">
        <v>169</v>
      </c>
      <c r="B100" s="6" t="s">
        <v>170</v>
      </c>
      <c r="C100" s="6">
        <v>18</v>
      </c>
      <c r="D100" s="6">
        <v>51</v>
      </c>
      <c r="E100" s="6">
        <f t="shared" si="3"/>
        <v>0.35294117647058826</v>
      </c>
      <c r="F100" s="22">
        <v>3.3354996682838501E-5</v>
      </c>
    </row>
    <row r="101" spans="1:9">
      <c r="A101" s="21" t="s">
        <v>171</v>
      </c>
      <c r="B101" s="6" t="s">
        <v>172</v>
      </c>
      <c r="C101" s="6">
        <v>12</v>
      </c>
      <c r="D101" s="6">
        <v>34</v>
      </c>
      <c r="E101" s="6">
        <f t="shared" si="3"/>
        <v>0.35294117647058826</v>
      </c>
      <c r="F101" s="22">
        <v>7.0988703797004303E-6</v>
      </c>
    </row>
    <row r="102" spans="1:9">
      <c r="A102" s="21" t="s">
        <v>173</v>
      </c>
      <c r="B102" s="6" t="s">
        <v>9</v>
      </c>
      <c r="C102" s="6">
        <v>13</v>
      </c>
      <c r="D102" s="6">
        <v>37</v>
      </c>
      <c r="E102" s="6">
        <f t="shared" si="3"/>
        <v>0.35135135135135137</v>
      </c>
      <c r="F102" s="22">
        <v>8.3179215850385208E-6</v>
      </c>
    </row>
    <row r="103" spans="1:9" ht="17" thickBot="1">
      <c r="A103" s="28" t="s">
        <v>174</v>
      </c>
      <c r="B103" s="29" t="s">
        <v>175</v>
      </c>
      <c r="C103" s="29">
        <v>117</v>
      </c>
      <c r="D103" s="29">
        <v>340</v>
      </c>
      <c r="E103" s="29">
        <f t="shared" si="3"/>
        <v>0.34411764705882353</v>
      </c>
      <c r="F103" s="30">
        <v>1.4500109350083499E-5</v>
      </c>
    </row>
    <row r="104" spans="1:9">
      <c r="A104" s="14"/>
      <c r="B104" s="14"/>
      <c r="C104" s="14"/>
      <c r="D104" s="14"/>
      <c r="E104" s="14"/>
      <c r="F104" s="15"/>
    </row>
    <row r="105" spans="1:9">
      <c r="A105" s="31" t="s">
        <v>214</v>
      </c>
      <c r="B105" s="31"/>
      <c r="C105" s="31"/>
      <c r="D105" s="31"/>
      <c r="E105" s="31"/>
      <c r="F105" s="31"/>
    </row>
    <row r="106" spans="1:9">
      <c r="A106" s="8" t="s">
        <v>176</v>
      </c>
      <c r="B106" s="8" t="s">
        <v>177</v>
      </c>
      <c r="C106" s="8">
        <v>705</v>
      </c>
      <c r="D106" s="8">
        <v>2086</v>
      </c>
      <c r="E106" s="8">
        <f t="shared" si="3"/>
        <v>0.33796740172579098</v>
      </c>
      <c r="F106" s="9">
        <v>1.5049029651604E-4</v>
      </c>
      <c r="G106" s="13"/>
    </row>
    <row r="107" spans="1:9">
      <c r="A107" s="8" t="s">
        <v>178</v>
      </c>
      <c r="B107" s="8" t="s">
        <v>179</v>
      </c>
      <c r="C107" s="8">
        <v>28</v>
      </c>
      <c r="D107" s="8">
        <v>86</v>
      </c>
      <c r="E107" s="8">
        <f t="shared" si="3"/>
        <v>0.32558139534883723</v>
      </c>
      <c r="F107" s="9">
        <v>1.88348142905372E-6</v>
      </c>
      <c r="G107" s="10">
        <f t="shared" ref="G107:G132" si="4">1/E106</f>
        <v>2.9588652482269504</v>
      </c>
      <c r="I107">
        <v>26</v>
      </c>
    </row>
    <row r="108" spans="1:9">
      <c r="A108" s="8" t="s">
        <v>180</v>
      </c>
      <c r="B108" s="8" t="s">
        <v>181</v>
      </c>
      <c r="C108" s="8">
        <v>13</v>
      </c>
      <c r="D108" s="8">
        <v>40</v>
      </c>
      <c r="E108" s="8">
        <f t="shared" si="3"/>
        <v>0.32500000000000001</v>
      </c>
      <c r="F108" s="9">
        <v>4.8575976569791504E-7</v>
      </c>
      <c r="G108" s="10">
        <f t="shared" si="4"/>
        <v>3.0714285714285712</v>
      </c>
    </row>
    <row r="109" spans="1:9">
      <c r="A109" s="8" t="s">
        <v>182</v>
      </c>
      <c r="B109" s="8" t="s">
        <v>9</v>
      </c>
      <c r="C109" s="8">
        <v>48</v>
      </c>
      <c r="D109" s="8">
        <v>156</v>
      </c>
      <c r="E109" s="8">
        <f t="shared" si="3"/>
        <v>0.30769230769230771</v>
      </c>
      <c r="F109" s="9">
        <v>8.4522077650311797E-9</v>
      </c>
      <c r="G109" s="10">
        <f t="shared" si="4"/>
        <v>3.0769230769230766</v>
      </c>
    </row>
    <row r="110" spans="1:9">
      <c r="A110" s="8" t="s">
        <v>183</v>
      </c>
      <c r="B110" s="8" t="s">
        <v>175</v>
      </c>
      <c r="C110" s="8">
        <v>75</v>
      </c>
      <c r="D110" s="8">
        <v>245</v>
      </c>
      <c r="E110" s="8">
        <f t="shared" si="3"/>
        <v>0.30612244897959184</v>
      </c>
      <c r="F110" s="9">
        <v>7.7819713957283599E-8</v>
      </c>
      <c r="G110" s="10">
        <f t="shared" si="4"/>
        <v>3.25</v>
      </c>
    </row>
    <row r="111" spans="1:9">
      <c r="A111" s="8" t="s">
        <v>184</v>
      </c>
      <c r="B111" s="8" t="s">
        <v>185</v>
      </c>
      <c r="C111" s="8">
        <v>73</v>
      </c>
      <c r="D111" s="8">
        <v>239</v>
      </c>
      <c r="E111" s="8">
        <f t="shared" si="3"/>
        <v>0.30543933054393307</v>
      </c>
      <c r="F111" s="9">
        <v>2.8451837670094001E-8</v>
      </c>
      <c r="G111" s="10">
        <f t="shared" si="4"/>
        <v>3.2666666666666666</v>
      </c>
    </row>
    <row r="112" spans="1:9">
      <c r="A112" s="8" t="s">
        <v>186</v>
      </c>
      <c r="B112" s="8" t="s">
        <v>187</v>
      </c>
      <c r="C112" s="8">
        <v>28</v>
      </c>
      <c r="D112" s="8">
        <v>94</v>
      </c>
      <c r="E112" s="8">
        <f t="shared" si="3"/>
        <v>0.2978723404255319</v>
      </c>
      <c r="F112" s="9">
        <v>7.7863173856656098E-9</v>
      </c>
      <c r="G112" s="10">
        <f t="shared" si="4"/>
        <v>3.2739726027397258</v>
      </c>
    </row>
    <row r="113" spans="1:7">
      <c r="A113" s="8" t="s">
        <v>188</v>
      </c>
      <c r="B113" s="8" t="s">
        <v>9</v>
      </c>
      <c r="C113" s="8">
        <v>254</v>
      </c>
      <c r="D113" s="8">
        <v>864</v>
      </c>
      <c r="E113" s="8">
        <f t="shared" si="3"/>
        <v>0.29398148148148145</v>
      </c>
      <c r="F113" s="9">
        <v>6.2007158353523197E-6</v>
      </c>
      <c r="G113" s="10">
        <f t="shared" si="4"/>
        <v>3.3571428571428572</v>
      </c>
    </row>
    <row r="114" spans="1:7">
      <c r="A114" s="8" t="s">
        <v>189</v>
      </c>
      <c r="B114" s="8" t="s">
        <v>185</v>
      </c>
      <c r="C114" s="8">
        <v>129</v>
      </c>
      <c r="D114" s="8">
        <v>444</v>
      </c>
      <c r="E114" s="8">
        <f t="shared" si="3"/>
        <v>0.29054054054054052</v>
      </c>
      <c r="F114" s="9">
        <v>1.99008116168921E-8</v>
      </c>
      <c r="G114" s="10">
        <f t="shared" si="4"/>
        <v>3.4015748031496065</v>
      </c>
    </row>
    <row r="115" spans="1:7">
      <c r="A115" s="8" t="s">
        <v>190</v>
      </c>
      <c r="B115" s="8" t="s">
        <v>191</v>
      </c>
      <c r="C115" s="8">
        <v>31</v>
      </c>
      <c r="D115" s="8">
        <v>107</v>
      </c>
      <c r="E115" s="8">
        <f t="shared" si="3"/>
        <v>0.28971962616822428</v>
      </c>
      <c r="F115" s="9">
        <v>2.2707321552393801E-10</v>
      </c>
      <c r="G115" s="10">
        <f t="shared" si="4"/>
        <v>3.4418604651162794</v>
      </c>
    </row>
    <row r="116" spans="1:7">
      <c r="A116" s="8" t="s">
        <v>192</v>
      </c>
      <c r="B116" s="8" t="s">
        <v>193</v>
      </c>
      <c r="C116" s="8">
        <v>19</v>
      </c>
      <c r="D116" s="8">
        <v>66</v>
      </c>
      <c r="E116" s="8">
        <f t="shared" si="3"/>
        <v>0.2878787878787879</v>
      </c>
      <c r="F116" s="9">
        <v>3.0118300662808101E-10</v>
      </c>
      <c r="G116" s="10">
        <f t="shared" si="4"/>
        <v>3.4516129032258069</v>
      </c>
    </row>
    <row r="117" spans="1:7">
      <c r="A117" s="8" t="s">
        <v>194</v>
      </c>
      <c r="B117" s="8" t="s">
        <v>9</v>
      </c>
      <c r="C117" s="8">
        <v>40</v>
      </c>
      <c r="D117" s="8">
        <v>139</v>
      </c>
      <c r="E117" s="8">
        <f t="shared" si="3"/>
        <v>0.28776978417266186</v>
      </c>
      <c r="F117" s="9">
        <v>3.3412408555113499E-9</v>
      </c>
      <c r="G117" s="10">
        <f t="shared" si="4"/>
        <v>3.4736842105263155</v>
      </c>
    </row>
    <row r="118" spans="1:7">
      <c r="A118" s="8" t="s">
        <v>195</v>
      </c>
      <c r="B118" s="8" t="s">
        <v>196</v>
      </c>
      <c r="C118" s="8">
        <v>42</v>
      </c>
      <c r="D118" s="8">
        <v>151</v>
      </c>
      <c r="E118" s="8">
        <f t="shared" si="3"/>
        <v>0.27814569536423839</v>
      </c>
      <c r="F118" s="9">
        <v>9.1574798257111698E-10</v>
      </c>
      <c r="G118" s="10">
        <f t="shared" si="4"/>
        <v>3.4750000000000001</v>
      </c>
    </row>
    <row r="119" spans="1:7">
      <c r="A119" s="8" t="s">
        <v>197</v>
      </c>
      <c r="B119" s="8" t="s">
        <v>185</v>
      </c>
      <c r="C119" s="8">
        <v>40</v>
      </c>
      <c r="D119" s="8">
        <v>144</v>
      </c>
      <c r="E119" s="8">
        <f t="shared" si="3"/>
        <v>0.27777777777777779</v>
      </c>
      <c r="F119" s="9">
        <v>7.0898052977468805E-11</v>
      </c>
      <c r="G119" s="10">
        <f t="shared" si="4"/>
        <v>3.5952380952380953</v>
      </c>
    </row>
    <row r="120" spans="1:7">
      <c r="A120" s="8" t="s">
        <v>198</v>
      </c>
      <c r="B120" s="8" t="s">
        <v>199</v>
      </c>
      <c r="C120" s="8">
        <v>28</v>
      </c>
      <c r="D120" s="8">
        <v>101</v>
      </c>
      <c r="E120" s="8">
        <f t="shared" si="3"/>
        <v>0.27722772277227725</v>
      </c>
      <c r="F120" s="9">
        <v>3.2393179497066101E-11</v>
      </c>
      <c r="G120" s="10">
        <f t="shared" si="4"/>
        <v>3.5999999999999996</v>
      </c>
    </row>
    <row r="121" spans="1:7">
      <c r="A121" s="8" t="s">
        <v>200</v>
      </c>
      <c r="B121" s="8" t="s">
        <v>9</v>
      </c>
      <c r="C121" s="8">
        <v>24</v>
      </c>
      <c r="D121" s="8">
        <v>87</v>
      </c>
      <c r="E121" s="8">
        <f t="shared" si="3"/>
        <v>0.27586206896551724</v>
      </c>
      <c r="F121" s="9">
        <v>4.8878330105989599E-12</v>
      </c>
      <c r="G121" s="10">
        <f t="shared" si="4"/>
        <v>3.6071428571428568</v>
      </c>
    </row>
    <row r="122" spans="1:7">
      <c r="A122" s="8" t="s">
        <v>201</v>
      </c>
      <c r="B122" s="8" t="s">
        <v>9</v>
      </c>
      <c r="C122" s="8">
        <v>12</v>
      </c>
      <c r="D122" s="8">
        <v>44</v>
      </c>
      <c r="E122" s="8">
        <f t="shared" si="3"/>
        <v>0.27272727272727271</v>
      </c>
      <c r="F122" s="9">
        <v>4.58694222366124E-12</v>
      </c>
      <c r="G122" s="10">
        <f t="shared" si="4"/>
        <v>3.625</v>
      </c>
    </row>
    <row r="123" spans="1:7">
      <c r="A123" s="8" t="s">
        <v>202</v>
      </c>
      <c r="B123" s="8" t="s">
        <v>203</v>
      </c>
      <c r="C123" s="8">
        <v>20</v>
      </c>
      <c r="D123" s="8">
        <v>74</v>
      </c>
      <c r="E123" s="8">
        <f t="shared" si="3"/>
        <v>0.27027027027027029</v>
      </c>
      <c r="F123" s="9">
        <v>1.7781685398610599E-13</v>
      </c>
      <c r="G123" s="10">
        <f t="shared" si="4"/>
        <v>3.666666666666667</v>
      </c>
    </row>
    <row r="124" spans="1:7">
      <c r="A124" s="8" t="s">
        <v>204</v>
      </c>
      <c r="B124" s="8" t="s">
        <v>9</v>
      </c>
      <c r="C124" s="8">
        <v>104</v>
      </c>
      <c r="D124" s="8">
        <v>398</v>
      </c>
      <c r="E124" s="8">
        <f t="shared" si="3"/>
        <v>0.2613065326633166</v>
      </c>
      <c r="F124" s="9">
        <v>9.6952003288531305E-15</v>
      </c>
      <c r="G124" s="10">
        <f t="shared" si="4"/>
        <v>3.6999999999999997</v>
      </c>
    </row>
    <row r="125" spans="1:7">
      <c r="A125" s="8" t="s">
        <v>205</v>
      </c>
      <c r="B125" s="8" t="s">
        <v>9</v>
      </c>
      <c r="C125" s="8">
        <v>20</v>
      </c>
      <c r="D125" s="8">
        <v>77</v>
      </c>
      <c r="E125" s="8">
        <f t="shared" si="3"/>
        <v>0.25974025974025972</v>
      </c>
      <c r="F125" s="9">
        <v>5.7629026581079001E-13</v>
      </c>
      <c r="G125" s="10">
        <f t="shared" si="4"/>
        <v>3.8269230769230766</v>
      </c>
    </row>
    <row r="126" spans="1:7">
      <c r="A126" s="8" t="s">
        <v>206</v>
      </c>
      <c r="B126" s="8" t="s">
        <v>9</v>
      </c>
      <c r="C126" s="8">
        <v>39</v>
      </c>
      <c r="D126" s="8">
        <v>151</v>
      </c>
      <c r="E126" s="8">
        <f t="shared" si="3"/>
        <v>0.25827814569536423</v>
      </c>
      <c r="F126" s="9">
        <v>3.0139869024951499E-12</v>
      </c>
      <c r="G126" s="10">
        <f t="shared" si="4"/>
        <v>3.8500000000000005</v>
      </c>
    </row>
    <row r="127" spans="1:7">
      <c r="A127" s="8" t="s">
        <v>207</v>
      </c>
      <c r="B127" s="8" t="s">
        <v>208</v>
      </c>
      <c r="C127" s="8">
        <v>31</v>
      </c>
      <c r="D127" s="8">
        <v>128</v>
      </c>
      <c r="E127" s="8">
        <f t="shared" si="3"/>
        <v>0.2421875</v>
      </c>
      <c r="F127" s="9">
        <v>1.4342709641179498E-14</v>
      </c>
      <c r="G127" s="10">
        <f t="shared" si="4"/>
        <v>3.8717948717948718</v>
      </c>
    </row>
    <row r="128" spans="1:7">
      <c r="A128" s="8" t="s">
        <v>209</v>
      </c>
      <c r="B128" s="8" t="s">
        <v>9</v>
      </c>
      <c r="C128" s="8">
        <v>160</v>
      </c>
      <c r="D128" s="8">
        <v>676</v>
      </c>
      <c r="E128" s="8">
        <f t="shared" si="3"/>
        <v>0.23668639053254437</v>
      </c>
      <c r="F128" s="9">
        <v>1.77053038929182E-15</v>
      </c>
      <c r="G128" s="10">
        <f t="shared" si="4"/>
        <v>4.129032258064516</v>
      </c>
    </row>
    <row r="129" spans="1:7">
      <c r="A129" s="8" t="s">
        <v>210</v>
      </c>
      <c r="B129" s="8" t="s">
        <v>211</v>
      </c>
      <c r="C129" s="8">
        <v>58</v>
      </c>
      <c r="D129" s="8">
        <v>285</v>
      </c>
      <c r="E129" s="8">
        <f t="shared" si="3"/>
        <v>0.20350877192982456</v>
      </c>
      <c r="F129" s="9">
        <v>1.46807767663221E-19</v>
      </c>
      <c r="G129" s="10">
        <f t="shared" si="4"/>
        <v>4.2250000000000005</v>
      </c>
    </row>
    <row r="130" spans="1:7">
      <c r="A130" s="8" t="s">
        <v>212</v>
      </c>
      <c r="B130" s="8" t="s">
        <v>9</v>
      </c>
      <c r="C130" s="8">
        <v>10</v>
      </c>
      <c r="D130" s="8">
        <v>50</v>
      </c>
      <c r="E130" s="8">
        <f t="shared" si="3"/>
        <v>0.2</v>
      </c>
      <c r="F130" s="9">
        <v>1.7848849758561799E-24</v>
      </c>
      <c r="G130" s="10">
        <f t="shared" si="4"/>
        <v>4.9137931034482758</v>
      </c>
    </row>
    <row r="131" spans="1:7">
      <c r="A131" s="11" t="s">
        <v>213</v>
      </c>
      <c r="B131" s="11" t="s">
        <v>185</v>
      </c>
      <c r="C131" s="11">
        <v>9</v>
      </c>
      <c r="D131" s="11">
        <v>50</v>
      </c>
      <c r="E131" s="11">
        <f t="shared" si="3"/>
        <v>0.18</v>
      </c>
      <c r="F131" s="12">
        <v>7.7465578367275405E-30</v>
      </c>
      <c r="G131" s="10">
        <f t="shared" si="4"/>
        <v>5</v>
      </c>
    </row>
    <row r="132" spans="1:7">
      <c r="G132" s="10">
        <f t="shared" si="4"/>
        <v>5.5555555555555554</v>
      </c>
    </row>
    <row r="134" spans="1:7">
      <c r="A134" s="33" t="s">
        <v>12</v>
      </c>
      <c r="B134" s="33" t="s">
        <v>13</v>
      </c>
      <c r="C134" s="33">
        <v>2053</v>
      </c>
      <c r="D134" s="33">
        <v>408</v>
      </c>
      <c r="E134" s="33">
        <f>C134/D134</f>
        <v>5.0318627450980395</v>
      </c>
      <c r="F134" s="34">
        <v>3.1277103936926101E-202</v>
      </c>
    </row>
    <row r="135" spans="1:7">
      <c r="A135" s="33" t="s">
        <v>216</v>
      </c>
      <c r="B135" s="33" t="s">
        <v>217</v>
      </c>
      <c r="C135" s="33">
        <v>1725</v>
      </c>
      <c r="D135" s="33">
        <v>2022</v>
      </c>
      <c r="E135" s="33">
        <f>C135/D135</f>
        <v>0.85311572700296734</v>
      </c>
      <c r="F135" s="33">
        <v>1</v>
      </c>
    </row>
  </sheetData>
  <mergeCells count="2">
    <mergeCell ref="A105:F105"/>
    <mergeCell ref="A2:F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Ghosh, Pallavi (HEALTH)</cp:lastModifiedBy>
  <dcterms:created xsi:type="dcterms:W3CDTF">2017-10-05T21:43:56Z</dcterms:created>
  <dcterms:modified xsi:type="dcterms:W3CDTF">2018-12-12T19:19:27Z</dcterms:modified>
</cp:coreProperties>
</file>